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MaraMartinAlonso\Mmp17 intestinal homeostasis and regeneration Paper\Final Submission\To upload Final version\"/>
    </mc:Choice>
  </mc:AlternateContent>
  <xr:revisionPtr revIDLastSave="0" documentId="8_{3CF78177-3113-4608-8DCF-BCDFBB45E2D3}" xr6:coauthVersionLast="47" xr6:coauthVersionMax="47" xr10:uidLastSave="{00000000-0000-0000-0000-000000000000}"/>
  <bookViews>
    <workbookView xWindow="390" yWindow="390" windowWidth="18690" windowHeight="13365" xr2:uid="{0360A02D-A7CB-4DAC-820B-56045DF495CD}"/>
  </bookViews>
  <sheets>
    <sheet name="Sheet1" sheetId="1" r:id="rId1"/>
  </sheets>
  <definedNames>
    <definedName name="_xlnm.Print_Area" localSheetId="0">Sheet1!$A$1:$F$5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57" i="1" l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</calcChain>
</file>

<file path=xl/sharedStrings.xml><?xml version="1.0" encoding="utf-8"?>
<sst xmlns="http://schemas.openxmlformats.org/spreadsheetml/2006/main" count="1104" uniqueCount="1104">
  <si>
    <t>Protein IDs</t>
  </si>
  <si>
    <t>Protein names</t>
  </si>
  <si>
    <t>sp|O08638|MYH11_MOUSE;REV__sp|Q8BX05|GLPK5_MOUSE;REV__sp|B2RW38|CFA58_MOUSE</t>
  </si>
  <si>
    <t>MYH11</t>
  </si>
  <si>
    <t>sp|P58771|TPM1_MOUSE</t>
  </si>
  <si>
    <t>TPM1</t>
  </si>
  <si>
    <t>sp|P62737|ACTA_MOUSE</t>
  </si>
  <si>
    <t>ACTA</t>
  </si>
  <si>
    <t>sp|Q8BTM8|FLNA_MOUSE</t>
  </si>
  <si>
    <t>FLNA</t>
  </si>
  <si>
    <t>sp|Q08091|CNN1_MOUSE</t>
  </si>
  <si>
    <t>CNN1</t>
  </si>
  <si>
    <t>sp|P31001|DESM_MOUSE</t>
  </si>
  <si>
    <t>DESM</t>
  </si>
  <si>
    <t>sp|Q70IV5|SYNEM_MOUSE</t>
  </si>
  <si>
    <t>SYNEM</t>
  </si>
  <si>
    <t>sp|P37804|TAGL_MOUSE</t>
  </si>
  <si>
    <t>TAGL</t>
  </si>
  <si>
    <t>sp|P97315|CSRP1_MOUSE</t>
  </si>
  <si>
    <t>CSRP1</t>
  </si>
  <si>
    <t>sp|Q6PDN3|MYLK_MOUSE</t>
  </si>
  <si>
    <t>MYLK</t>
  </si>
  <si>
    <t>sp|P20152|VIME_MOUSE;CON__Q61726;sp|Q9ERE2|KRT81_MOUSE;sp|P97861|KRT86_MOUSE;CON__O43790;CON__Q6NT21;CON__P78385;sp|Q6IMF0|KRT87_MOUSE;CON__Q14533;sp|Q9Z2T6|KRT85_MOUSE;CON__P78386;CON__Q8N1N4-2;CON__Q7RTT2</t>
  </si>
  <si>
    <t>VIME</t>
  </si>
  <si>
    <t>sp|P26039|TLN1_MOUSE</t>
  </si>
  <si>
    <t>TLN1</t>
  </si>
  <si>
    <t>sp|O54724|CAVN1_MOUSE</t>
  </si>
  <si>
    <t>CAVN1</t>
  </si>
  <si>
    <t>sp|Q60605|MYL6_MOUSE;sp|Q8CI43|MYL6B_MOUSE</t>
  </si>
  <si>
    <t>MYL6</t>
  </si>
  <si>
    <t>sp|P63260|ACTG_MOUSE</t>
  </si>
  <si>
    <t>ACTG</t>
  </si>
  <si>
    <t>sp|Q9DBR7|MYPT1_MOUSE</t>
  </si>
  <si>
    <t>MYPT1</t>
  </si>
  <si>
    <t>sp|P63017|HSP7C_MOUSE</t>
  </si>
  <si>
    <t>HSP7C</t>
  </si>
  <si>
    <t>sp|Q8BVA4|LMOD1_MOUSE</t>
  </si>
  <si>
    <t>LMOD1</t>
  </si>
  <si>
    <t>sp|P21107|TPM3_MOUSE</t>
  </si>
  <si>
    <t>TPM3</t>
  </si>
  <si>
    <t>sp|Q6IRU2|TPM4_MOUSE</t>
  </si>
  <si>
    <t>TPM4</t>
  </si>
  <si>
    <t>sp|Q9WUM4|COR1C_MOUSE;sp|Q920M5|CORO6_MOUSE</t>
  </si>
  <si>
    <t>COR1C</t>
  </si>
  <si>
    <t>sp|Q9QXS1|PLEC_MOUSE</t>
  </si>
  <si>
    <t>PLEC</t>
  </si>
  <si>
    <t>sp|Q91YE8|SYNP2_MOUSE</t>
  </si>
  <si>
    <t>SYNP2</t>
  </si>
  <si>
    <t>sp|P48678|LMNA_MOUSE</t>
  </si>
  <si>
    <t>LMNA</t>
  </si>
  <si>
    <t>sp|Q62417|SRBS1_MOUSE</t>
  </si>
  <si>
    <t>SRBS1</t>
  </si>
  <si>
    <t>sp|Q64727|VINC_MOUSE</t>
  </si>
  <si>
    <t>VINC</t>
  </si>
  <si>
    <t>sp|Q8CE72|CPLN1_MOUSE</t>
  </si>
  <si>
    <t>CPLN1</t>
  </si>
  <si>
    <t>sp|Q01853|TERA_MOUSE</t>
  </si>
  <si>
    <t>TERA</t>
  </si>
  <si>
    <t>sp|Q8VDD5|MYH9_MOUSE</t>
  </si>
  <si>
    <t>MYH9</t>
  </si>
  <si>
    <t>sp|Q7TPR4|ACTN1_MOUSE</t>
  </si>
  <si>
    <t>ACTN1</t>
  </si>
  <si>
    <t>sp|Q8BG95|MYPT2_MOUSE</t>
  </si>
  <si>
    <t>MYPT2</t>
  </si>
  <si>
    <t>sp|Q8BFW7|LPP_MOUSE</t>
  </si>
  <si>
    <t>LPP</t>
  </si>
  <si>
    <t>sp|Q63918|CAVN2_MOUSE</t>
  </si>
  <si>
    <t>CAVN2</t>
  </si>
  <si>
    <t>sp|P14602|HSPB1_MOUSE</t>
  </si>
  <si>
    <t>HSPB1</t>
  </si>
  <si>
    <t>sp|Q8VHX6|FLNC_MOUSE</t>
  </si>
  <si>
    <t>FLNC</t>
  </si>
  <si>
    <t>sp|Q80X19|COEA1_MOUSE</t>
  </si>
  <si>
    <t>COEA1</t>
  </si>
  <si>
    <t>sp|P07724|ALBU_MOUSE</t>
  </si>
  <si>
    <t>ALBU</t>
  </si>
  <si>
    <t>sp|P16045|LEG1_MOUSE</t>
  </si>
  <si>
    <t>LEG1</t>
  </si>
  <si>
    <t>sp|P60710|ACTB_MOUSE</t>
  </si>
  <si>
    <t>ACTB</t>
  </si>
  <si>
    <t>sp|P99027|RLA2_MOUSE</t>
  </si>
  <si>
    <t>RLA2</t>
  </si>
  <si>
    <t>sp|P26041|MOES_MOUSE</t>
  </si>
  <si>
    <t>MOES</t>
  </si>
  <si>
    <t>sp|O88569|ROA2_MOUSE</t>
  </si>
  <si>
    <t>ROA2</t>
  </si>
  <si>
    <t>sp|Q04447|KCRB_MOUSE</t>
  </si>
  <si>
    <t>KCRB</t>
  </si>
  <si>
    <t>sp|P40124|CAP1_MOUSE</t>
  </si>
  <si>
    <t>CAP1</t>
  </si>
  <si>
    <t>sp|Q8K4L3|SVIL_MOUSE</t>
  </si>
  <si>
    <t>SVIL</t>
  </si>
  <si>
    <t>sp|Q3TJD7|PDLI7_MOUSE</t>
  </si>
  <si>
    <t>PDLI7</t>
  </si>
  <si>
    <t>sp|Q921U8|SMTN_MOUSE</t>
  </si>
  <si>
    <t>SMTN</t>
  </si>
  <si>
    <t>sp|P27546|MAP4_MOUSE</t>
  </si>
  <si>
    <t>MAP4</t>
  </si>
  <si>
    <t>sp|P11499|HS90B_MOUSE</t>
  </si>
  <si>
    <t>HS90B</t>
  </si>
  <si>
    <t>sp|Q91VJ2|CAVN3_MOUSE</t>
  </si>
  <si>
    <t>CAVN3</t>
  </si>
  <si>
    <t>sp|Q61696|HS71A_MOUSE;sp|P17879|HS71B_MOUSE</t>
  </si>
  <si>
    <t>HS71A</t>
  </si>
  <si>
    <t>sp|P97447|FHL1_MOUSE</t>
  </si>
  <si>
    <t>FHL1</t>
  </si>
  <si>
    <t>sp|Q9CQ19|MYL9_MOUSE</t>
  </si>
  <si>
    <t>MYL9</t>
  </si>
  <si>
    <t>sp|P08249|MDHM_MOUSE</t>
  </si>
  <si>
    <t>MDHM</t>
  </si>
  <si>
    <t>sp|P17182|ENOA_MOUSE</t>
  </si>
  <si>
    <t>ENOA</t>
  </si>
  <si>
    <t>sp|Q64433|CH10_MOUSE</t>
  </si>
  <si>
    <t>CH10</t>
  </si>
  <si>
    <t>sp|Q9R0P5|DEST_MOUSE</t>
  </si>
  <si>
    <t>DEST</t>
  </si>
  <si>
    <t>sp|P09405|NUCL_MOUSE</t>
  </si>
  <si>
    <t>NUCL</t>
  </si>
  <si>
    <t>sp|Q62261|SPTB2_MOUSE</t>
  </si>
  <si>
    <t>SPTB2</t>
  </si>
  <si>
    <t>sp|P63101|1433Z_MOUSE</t>
  </si>
  <si>
    <t>1433Z</t>
  </si>
  <si>
    <t>sp|Q3UTJ2|SRBS2_MOUSE</t>
  </si>
  <si>
    <t>SRBS2</t>
  </si>
  <si>
    <t>sp|P15806|TFE2_MOUSE</t>
  </si>
  <si>
    <t>TFE2</t>
  </si>
  <si>
    <t>sp|O88342|WDR1_MOUSE</t>
  </si>
  <si>
    <t>WDR1</t>
  </si>
  <si>
    <t>sp|Q8BZF8|PGM5_MOUSE</t>
  </si>
  <si>
    <t>PGM5</t>
  </si>
  <si>
    <t>sp|P15331|PERI_MOUSE</t>
  </si>
  <si>
    <t>PERI</t>
  </si>
  <si>
    <t>sp|P49817|CAV1_MOUSE;sp|P51637|CAV3_MOUSE</t>
  </si>
  <si>
    <t>CAV1</t>
  </si>
  <si>
    <t>sp|Q99PL5|RRBP1_MOUSE</t>
  </si>
  <si>
    <t>RRBP1</t>
  </si>
  <si>
    <t>sp|Q01730|RSU1_MOUSE</t>
  </si>
  <si>
    <t>RSU1</t>
  </si>
  <si>
    <t>sp|P43274|H14_MOUSE</t>
  </si>
  <si>
    <t>H14</t>
  </si>
  <si>
    <t>sp|P14733|LMNB1_MOUSE</t>
  </si>
  <si>
    <t>LMNB1</t>
  </si>
  <si>
    <t>sp|P16546|SPTN1_MOUSE</t>
  </si>
  <si>
    <t>SPTN1</t>
  </si>
  <si>
    <t>sp|P51885|LUM_MOUSE;CON__Q05443</t>
  </si>
  <si>
    <t>LUM</t>
  </si>
  <si>
    <t>sp|P18760|COF1_MOUSE</t>
  </si>
  <si>
    <t>COF1</t>
  </si>
  <si>
    <t>sp|Q9EPC1|PARVA_MOUSE</t>
  </si>
  <si>
    <t>PARVA</t>
  </si>
  <si>
    <t>sp|Q61627|GRID1_MOUSE</t>
  </si>
  <si>
    <t>GRID1</t>
  </si>
  <si>
    <t>sp|Q9ET54|PALLD_MOUSE</t>
  </si>
  <si>
    <t>PALLD</t>
  </si>
  <si>
    <t>sp|Q60864|STIP1_MOUSE</t>
  </si>
  <si>
    <t>STIP1</t>
  </si>
  <si>
    <t>sp|P14873|MAP1B_MOUSE</t>
  </si>
  <si>
    <t>MAP1B</t>
  </si>
  <si>
    <t>sp|P10126|EF1A1_MOUSE</t>
  </si>
  <si>
    <t>EF1A1</t>
  </si>
  <si>
    <t>sp|P35700|PRDX1_MOUSE</t>
  </si>
  <si>
    <t>PRDX1</t>
  </si>
  <si>
    <t>sp|P09602|HMGN2_MOUSE</t>
  </si>
  <si>
    <t>HMGN2</t>
  </si>
  <si>
    <t>sp|Q8BFZ3|ACTBL_MOUSE</t>
  </si>
  <si>
    <t>ACTBL</t>
  </si>
  <si>
    <t>sp|Q8BG05|ROA3_MOUSE</t>
  </si>
  <si>
    <t>ROA3</t>
  </si>
  <si>
    <t>sp|Q99KI0|ACON_MOUSE</t>
  </si>
  <si>
    <t>ACON</t>
  </si>
  <si>
    <t>sp|P02468|LAMC1_MOUSE;sp|Q9R0B6|LAMC3_MOUSE</t>
  </si>
  <si>
    <t>LAMC1</t>
  </si>
  <si>
    <t>sp|P27773|PDIA3_MOUSE</t>
  </si>
  <si>
    <t>PDIA3</t>
  </si>
  <si>
    <t>sp|Q9CQV8|1433B_MOUSE</t>
  </si>
  <si>
    <t>1433B</t>
  </si>
  <si>
    <t>sp|P09411|PGK1_MOUSE;sp|P09041|PGK2_MOUSE</t>
  </si>
  <si>
    <t>PGK1</t>
  </si>
  <si>
    <t>sp|Q922J3|CLIP1_MOUSE</t>
  </si>
  <si>
    <t>CLIP1</t>
  </si>
  <si>
    <t>sp|Q6IRU5|CLCB_MOUSE</t>
  </si>
  <si>
    <t>CLCB</t>
  </si>
  <si>
    <t>sp|Q3UW53|NIBA1_MOUSE</t>
  </si>
  <si>
    <t>NIBA1</t>
  </si>
  <si>
    <t>sp|P05064|ALDOA_MOUSE</t>
  </si>
  <si>
    <t>ALDOA</t>
  </si>
  <si>
    <t>sp|O70209|PDLI3_MOUSE</t>
  </si>
  <si>
    <t>PDLI3</t>
  </si>
  <si>
    <t>sp|O08553|DPYL2_MOUSE</t>
  </si>
  <si>
    <t>DPYL2</t>
  </si>
  <si>
    <t>sp|Q9DAW9|CNN3_MOUSE</t>
  </si>
  <si>
    <t>CNN3</t>
  </si>
  <si>
    <t>sp|P62141|PP1B_MOUSE;sp|P63087|PP1G_MOUSE</t>
  </si>
  <si>
    <t>PP1B</t>
  </si>
  <si>
    <t>sp|Q99KJ8|DCTN2_MOUSE</t>
  </si>
  <si>
    <t>DCTN2</t>
  </si>
  <si>
    <t>sp|P01942|HBA_MOUSE</t>
  </si>
  <si>
    <t>HBA</t>
  </si>
  <si>
    <t>sp|P47962|RL5_MOUSE</t>
  </si>
  <si>
    <t>RL5</t>
  </si>
  <si>
    <t>sp|P68372|TBB4B_MOUSE;sp|Q9D6F9|TBB4A_MOUSE</t>
  </si>
  <si>
    <t>TBB4B</t>
  </si>
  <si>
    <t>sp|Q61937|NPM_MOUSE</t>
  </si>
  <si>
    <t>NPM</t>
  </si>
  <si>
    <t>sp|Q3UMT1|PP12C_MOUSE</t>
  </si>
  <si>
    <t>PP12C</t>
  </si>
  <si>
    <t>sp|Q61316|HSP74_MOUSE</t>
  </si>
  <si>
    <t>HSP74</t>
  </si>
  <si>
    <t>sp|P07901|HS90A_MOUSE</t>
  </si>
  <si>
    <t>HS90A</t>
  </si>
  <si>
    <t>sp|Q3URD3|SLMAP_MOUSE</t>
  </si>
  <si>
    <t>SLMAP</t>
  </si>
  <si>
    <t>sp|Q9CRB6|TPPP3_MOUSE</t>
  </si>
  <si>
    <t>TPPP3</t>
  </si>
  <si>
    <t>sp|P35979|RL12_MOUSE</t>
  </si>
  <si>
    <t>RL12</t>
  </si>
  <si>
    <t>sp|Q99P72|RTN4_MOUSE</t>
  </si>
  <si>
    <t>RTN4</t>
  </si>
  <si>
    <t>sp|O55131|SEPT7_MOUSE</t>
  </si>
  <si>
    <t>sp|P10922|H10_MOUSE</t>
  </si>
  <si>
    <t>H10</t>
  </si>
  <si>
    <t>sp|P20029|BIP_MOUSE</t>
  </si>
  <si>
    <t>BIP</t>
  </si>
  <si>
    <t>sp|Q62000|MIME_MOUSE</t>
  </si>
  <si>
    <t>MIME</t>
  </si>
  <si>
    <t>sp|P06151|LDHA_MOUSE</t>
  </si>
  <si>
    <t>LDHA</t>
  </si>
  <si>
    <t>sp|Q62219|TGFI1_MOUSE</t>
  </si>
  <si>
    <t>TGFI1</t>
  </si>
  <si>
    <t>sp|P16858|G3P_MOUSE</t>
  </si>
  <si>
    <t>G3P</t>
  </si>
  <si>
    <t>sp|P62858|RS28_MOUSE</t>
  </si>
  <si>
    <t>RS28</t>
  </si>
  <si>
    <t>sp|P08207|S10AA_MOUSE</t>
  </si>
  <si>
    <t>S10AA</t>
  </si>
  <si>
    <t>sp|Q02819|NUCB1_MOUSE</t>
  </si>
  <si>
    <t>NUCB1</t>
  </si>
  <si>
    <t>sp|Q8CIB5|FERM2_MOUSE</t>
  </si>
  <si>
    <t>FERM2</t>
  </si>
  <si>
    <t>sp|Q925B0|PAWR_MOUSE</t>
  </si>
  <si>
    <t>PAWR</t>
  </si>
  <si>
    <t>sp|Q61029|LAP2B_MOUSE;sp|Q61033|LAP2A_MOUSE</t>
  </si>
  <si>
    <t>LAP2B</t>
  </si>
  <si>
    <t>sp|Q8VEK3|HNRPU_MOUSE</t>
  </si>
  <si>
    <t>HNRPU</t>
  </si>
  <si>
    <t>sp|P52480|KPYM_MOUSE</t>
  </si>
  <si>
    <t>KPYM</t>
  </si>
  <si>
    <t>sp|Q91W90|TXND5_MOUSE</t>
  </si>
  <si>
    <t>TXND5</t>
  </si>
  <si>
    <t>sp|P17742|PPIA_MOUSE</t>
  </si>
  <si>
    <t>PPIA</t>
  </si>
  <si>
    <t>sp|P56391|CX6B1_MOUSE</t>
  </si>
  <si>
    <t>CX6B1</t>
  </si>
  <si>
    <t>sp|Q99JI1|MSTN1_MOUSE</t>
  </si>
  <si>
    <t>MSTN1</t>
  </si>
  <si>
    <t>sp|O08788|DCTN1_MOUSE</t>
  </si>
  <si>
    <t>DCTN1</t>
  </si>
  <si>
    <t>sp|Q3UJF0|GPR55_MOUSE</t>
  </si>
  <si>
    <t>GPR55</t>
  </si>
  <si>
    <t>sp|P35564|CALX_MOUSE</t>
  </si>
  <si>
    <t>CALX</t>
  </si>
  <si>
    <t>sp|Q9ET78|JPH2_MOUSE</t>
  </si>
  <si>
    <t>JPH2</t>
  </si>
  <si>
    <t>sp|P11531|DMD_MOUSE;sp|Q05AA6|DRP2_MOUSE</t>
  </si>
  <si>
    <t>DMD</t>
  </si>
  <si>
    <t>sp|Q9WVA4|TAGL2_MOUSE</t>
  </si>
  <si>
    <t>TAGL2</t>
  </si>
  <si>
    <t>sp|Q6P6L0|FIL1L_MOUSE</t>
  </si>
  <si>
    <t>FIL1L</t>
  </si>
  <si>
    <t>sp|P70271|PDLI4_MOUSE</t>
  </si>
  <si>
    <t>PDLI4</t>
  </si>
  <si>
    <t>sp|P56480|ATPB_MOUSE</t>
  </si>
  <si>
    <t>ATPB</t>
  </si>
  <si>
    <t>sp|Q9JHU4|DYHC1_MOUSE</t>
  </si>
  <si>
    <t>DYHC1</t>
  </si>
  <si>
    <t>sp|Q9CYT6|CAP2_MOUSE</t>
  </si>
  <si>
    <t>CAP2</t>
  </si>
  <si>
    <t>sp|Q8BWT1|THIM_MOUSE</t>
  </si>
  <si>
    <t>THIM</t>
  </si>
  <si>
    <t>sp|Q9WTX5|SKP1_MOUSE</t>
  </si>
  <si>
    <t>SKP1</t>
  </si>
  <si>
    <t>sp|P53026|RL10A_MOUSE</t>
  </si>
  <si>
    <t>RL10A</t>
  </si>
  <si>
    <t>sp|Q99020|ROAA_MOUSE</t>
  </si>
  <si>
    <t>ROAA</t>
  </si>
  <si>
    <t>sp|P21619|LMNB2_MOUSE</t>
  </si>
  <si>
    <t>LMNB2</t>
  </si>
  <si>
    <t>sp|P97351|RS3A_MOUSE</t>
  </si>
  <si>
    <t>RS3A</t>
  </si>
  <si>
    <t>sp|P42208|SEPT2_MOUSE</t>
  </si>
  <si>
    <t>sp|O35143|ATIF1_MOUSE</t>
  </si>
  <si>
    <t>ATIF1</t>
  </si>
  <si>
    <t>sp|Q0VB26|TEX26_MOUSE</t>
  </si>
  <si>
    <t>TEX26</t>
  </si>
  <si>
    <t>sp|Q9Z204|HNRPC_MOUSE</t>
  </si>
  <si>
    <t>HNRPC</t>
  </si>
  <si>
    <t>sp|P45591|COF2_MOUSE</t>
  </si>
  <si>
    <t>COF2</t>
  </si>
  <si>
    <t>sp|Q9DCT8|CRIP2_MOUSE</t>
  </si>
  <si>
    <t>CRIP2</t>
  </si>
  <si>
    <t>sp|Q61595|KTN1_MOUSE</t>
  </si>
  <si>
    <t>KTN1</t>
  </si>
  <si>
    <t>sp|Q9WTQ5|AKA12_MOUSE</t>
  </si>
  <si>
    <t>AKA12</t>
  </si>
  <si>
    <t>sp|P56395|CYB5_MOUSE</t>
  </si>
  <si>
    <t>CYB5</t>
  </si>
  <si>
    <t>sp|P97927|LAMA4_MOUSE</t>
  </si>
  <si>
    <t>LAMA4</t>
  </si>
  <si>
    <t>sp|P47226|TES_MOUSE</t>
  </si>
  <si>
    <t>TES</t>
  </si>
  <si>
    <t>sp|Q8VHY0|CSPG4_MOUSE</t>
  </si>
  <si>
    <t>CSPG4</t>
  </si>
  <si>
    <t>sp|Q8R2Y2|MUC18_MOUSE</t>
  </si>
  <si>
    <t>MUC18</t>
  </si>
  <si>
    <t>sp|P47757|CAPZB_MOUSE</t>
  </si>
  <si>
    <t>CAPZB</t>
  </si>
  <si>
    <t>sp|Q8BH64|EHD2_MOUSE</t>
  </si>
  <si>
    <t>EHD2</t>
  </si>
  <si>
    <t>sp|P68254|1433T_MOUSE</t>
  </si>
  <si>
    <t>1433T</t>
  </si>
  <si>
    <t>sp|P47955|RLA1_MOUSE</t>
  </si>
  <si>
    <t>RLA1</t>
  </si>
  <si>
    <t>sp|Q7TPW1|NEXN_MOUSE</t>
  </si>
  <si>
    <t>NEXN</t>
  </si>
  <si>
    <t>sp|Q8QZT1|THIL_MOUSE</t>
  </si>
  <si>
    <t>THIL</t>
  </si>
  <si>
    <t>sp|Q9JLV1|BAG3_MOUSE</t>
  </si>
  <si>
    <t>BAG3</t>
  </si>
  <si>
    <t>sp|P10493|NID1_MOUSE</t>
  </si>
  <si>
    <t>NID1</t>
  </si>
  <si>
    <t>sp|P47754|CAZA2_MOUSE</t>
  </si>
  <si>
    <t>CAZA2</t>
  </si>
  <si>
    <t>sp|O88487|DC1I2_MOUSE;sp|O88485|DC1I1_MOUSE</t>
  </si>
  <si>
    <t>DC1I2</t>
  </si>
  <si>
    <t>sp|Q8C1B7|SEP11_MOUSE</t>
  </si>
  <si>
    <t>sp|P97807|FUMH_MOUSE</t>
  </si>
  <si>
    <t>FUMH</t>
  </si>
  <si>
    <t>sp|P70168|IMB1_MOUSE</t>
  </si>
  <si>
    <t>IMB1</t>
  </si>
  <si>
    <t>sp|Q8BKC5|IPO5_MOUSE</t>
  </si>
  <si>
    <t>IPO5</t>
  </si>
  <si>
    <t>sp|P11679|K2C8_MOUSE</t>
  </si>
  <si>
    <t>K2C8</t>
  </si>
  <si>
    <t>sp|P57780|ACTN4_MOUSE</t>
  </si>
  <si>
    <t>ACTN4</t>
  </si>
  <si>
    <t>sp|Q9QYR6|MAP1A_MOUSE</t>
  </si>
  <si>
    <t>MAP1A</t>
  </si>
  <si>
    <t>sp|O70251|EF1B_MOUSE</t>
  </si>
  <si>
    <t>EF1B</t>
  </si>
  <si>
    <t>sp|O88492|PLIN4_MOUSE</t>
  </si>
  <si>
    <t>PLIN4</t>
  </si>
  <si>
    <t>sp|P11627|L1CAM_MOUSE</t>
  </si>
  <si>
    <t>L1CAM</t>
  </si>
  <si>
    <t>sp|Q62188|DPYL3_MOUSE;sp|P97427|DPYL1_MOUSE</t>
  </si>
  <si>
    <t>DPYL3</t>
  </si>
  <si>
    <t>sp|Q8CGP6|H2A1H_MOUSE;sp|C0HKE6|H2A1I_MOUSE;sp|C0HKE1|H2A1B_MOUSE;sp|Q8CGP7|H2A1K_MOUSE;sp|Q8CGP5|H2A1F_MOUSE;sp|Q8BFU2|H2A3_MOUSE;sp|C0HKE8|H2A1O_MOUSE;sp|C0HKE9|H2A1P_MOUSE;sp|C0HKE5|H2A1G_MOUSE;sp|Q8R1M2|H2AJ_MOUSE;sp|C0HKE4|H2A1E_MOUSE;sp|C0HKE3|H2A1D_MOUSE;sp|C0HKE2|H2A1C_MOUSE;sp|C0HKE7|H2A1N_MOUSE;sp|Q6GSS7|H2A2A_MOUSE;sp|Q64523|H2A2C_MOUSE;sp|P27661|H2AX_MOUSE</t>
  </si>
  <si>
    <t>H2A1H</t>
  </si>
  <si>
    <t>sp|Q9D8E6|RL4_MOUSE</t>
  </si>
  <si>
    <t>RL4</t>
  </si>
  <si>
    <t>sp|Q3UGC7|EI3JA_MOUSE;sp|Q66JS6|EI3JB_MOUSE</t>
  </si>
  <si>
    <t>EI3JA</t>
  </si>
  <si>
    <t>sp|P05213|TBA1B_MOUSE;sp|P68369|TBA1A_MOUSE;sp|P68373|TBA1C_MOUSE;sp|P05214|TBA3_MOUSE;sp|P68368|TBA4A_MOUSE;sp|Q9JJZ2|TBA8_MOUSE</t>
  </si>
  <si>
    <t>TBA1B</t>
  </si>
  <si>
    <t>sp|P62627|DLRB1_MOUSE</t>
  </si>
  <si>
    <t>DLRB1</t>
  </si>
  <si>
    <t>sp|Q91WK0|LRRF2_MOUSE</t>
  </si>
  <si>
    <t>LRRF2</t>
  </si>
  <si>
    <t>sp|Q9D0K2|SCOT1_MOUSE</t>
  </si>
  <si>
    <t>SCOT1</t>
  </si>
  <si>
    <t>sp|P17156|HSP72_MOUSE</t>
  </si>
  <si>
    <t>HSP72</t>
  </si>
  <si>
    <t>sp|P17751|TPIS_MOUSE</t>
  </si>
  <si>
    <t>TPIS</t>
  </si>
  <si>
    <t>sp|P61982|1433G_MOUSE</t>
  </si>
  <si>
    <t>1433G</t>
  </si>
  <si>
    <t>sp|Q62523|ZYX_MOUSE</t>
  </si>
  <si>
    <t>ZYX</t>
  </si>
  <si>
    <t>sp|P08113|ENPL_MOUSE</t>
  </si>
  <si>
    <t>ENPL</t>
  </si>
  <si>
    <t>sp|P15864|H12_MOUSE;sp|Q07133|H1T_MOUSE</t>
  </si>
  <si>
    <t>H12</t>
  </si>
  <si>
    <t>sp|P70663|SPRL1_MOUSE</t>
  </si>
  <si>
    <t>SPRL1</t>
  </si>
  <si>
    <t>sp|P23116|EIF3A_MOUSE</t>
  </si>
  <si>
    <t>EIF3A</t>
  </si>
  <si>
    <t>sp|P63323|RS12_MOUSE</t>
  </si>
  <si>
    <t>RS12</t>
  </si>
  <si>
    <t>sp|P16125|LDHB_MOUSE</t>
  </si>
  <si>
    <t>LDHB</t>
  </si>
  <si>
    <t>sp|Q8CG03|PDE5A_MOUSE</t>
  </si>
  <si>
    <t>PDE5A</t>
  </si>
  <si>
    <t>sp|Q68FD5|CLH1_MOUSE</t>
  </si>
  <si>
    <t>CLH1</t>
  </si>
  <si>
    <t>sp|P63254|CRIP1_MOUSE</t>
  </si>
  <si>
    <t>CRIP1</t>
  </si>
  <si>
    <t>sp|P82347|SGCD_MOUSE</t>
  </si>
  <si>
    <t>SGCD</t>
  </si>
  <si>
    <t>sp|Q9JKS4|LDB3_MOUSE</t>
  </si>
  <si>
    <t>LDB3</t>
  </si>
  <si>
    <t>sp|O08749|DLDH_MOUSE</t>
  </si>
  <si>
    <t>DLDH</t>
  </si>
  <si>
    <t>sp|Q61292|LAMB2_MOUSE</t>
  </si>
  <si>
    <t>LAMB2</t>
  </si>
  <si>
    <t>sp|P80315|TCPD_MOUSE</t>
  </si>
  <si>
    <t>TCPD</t>
  </si>
  <si>
    <t>sp|A2AJI0|MA7D1_MOUSE</t>
  </si>
  <si>
    <t>MA7D1</t>
  </si>
  <si>
    <t>sp|P63158|HMGB1_MOUSE</t>
  </si>
  <si>
    <t>HMGB1</t>
  </si>
  <si>
    <t>sp|Q9Z0P4|PALM_MOUSE</t>
  </si>
  <si>
    <t>PALM</t>
  </si>
  <si>
    <t>sp|Q9QXS6|DREB_MOUSE</t>
  </si>
  <si>
    <t>DREB</t>
  </si>
  <si>
    <t>sp|P08228|SODC_MOUSE</t>
  </si>
  <si>
    <t>SODC</t>
  </si>
  <si>
    <t>sp|Q9DBJ1|PGAM1_MOUSE;sp|O70250|PGAM2_MOUSE</t>
  </si>
  <si>
    <t>PGAM1</t>
  </si>
  <si>
    <t>sp|Q9D832|DNJB4_MOUSE;sp|Q9QYJ3|DNJB1_MOUSE</t>
  </si>
  <si>
    <t>DNJB4</t>
  </si>
  <si>
    <t>sp|O55222|ILK_MOUSE</t>
  </si>
  <si>
    <t>ILK</t>
  </si>
  <si>
    <t>sp|P47911|RL6_MOUSE</t>
  </si>
  <si>
    <t>RL6</t>
  </si>
  <si>
    <t>sp|P21981|TGM2_MOUSE</t>
  </si>
  <si>
    <t>TGM2</t>
  </si>
  <si>
    <t>sp|P14152|MDHC_MOUSE</t>
  </si>
  <si>
    <t>MDHC</t>
  </si>
  <si>
    <t>sp|P70336|ROCK2_MOUSE</t>
  </si>
  <si>
    <t>ROCK2</t>
  </si>
  <si>
    <t>sp|P57776|EF1D_MOUSE</t>
  </si>
  <si>
    <t>EF1D</t>
  </si>
  <si>
    <t>sp|O08585|CLCA_MOUSE</t>
  </si>
  <si>
    <t>CLCA</t>
  </si>
  <si>
    <t>sp|Q99JI6|RAP1B_MOUSE</t>
  </si>
  <si>
    <t>RAP1B</t>
  </si>
  <si>
    <t>sp|Q6PDM2|SRSF1_MOUSE</t>
  </si>
  <si>
    <t>SRSF1</t>
  </si>
  <si>
    <t>sp|P28656|NP1L1_MOUSE</t>
  </si>
  <si>
    <t>NP1L1</t>
  </si>
  <si>
    <t>sp|P99029|PRDX5_MOUSE</t>
  </si>
  <si>
    <t>PRDX5</t>
  </si>
  <si>
    <t>sp|P26043|RADI_MOUSE</t>
  </si>
  <si>
    <t>RADI</t>
  </si>
  <si>
    <t>sp|Q99PT1|GDIR1_MOUSE</t>
  </si>
  <si>
    <t>GDIR1</t>
  </si>
  <si>
    <t>sp|P10639|THIO_MOUSE</t>
  </si>
  <si>
    <t>THIO</t>
  </si>
  <si>
    <t>sp|P09103|PDIA1_MOUSE</t>
  </si>
  <si>
    <t>PDIA1</t>
  </si>
  <si>
    <t>sp|Q3UZ39|LRRF1_MOUSE</t>
  </si>
  <si>
    <t>LRRF1</t>
  </si>
  <si>
    <t>sp|P83940|ELOC_MOUSE</t>
  </si>
  <si>
    <t>ELOC</t>
  </si>
  <si>
    <t>sp|Q7TMK9|HNRPQ_MOUSE</t>
  </si>
  <si>
    <t>HNRPQ</t>
  </si>
  <si>
    <t>sp|P40142|TKT_MOUSE</t>
  </si>
  <si>
    <t>TKT</t>
  </si>
  <si>
    <t>sp|Q9WV32|ARC1B_MOUSE</t>
  </si>
  <si>
    <t>ARC1B</t>
  </si>
  <si>
    <t>sp|Q99LX0|PARK7_MOUSE</t>
  </si>
  <si>
    <t>PARK7</t>
  </si>
  <si>
    <t>sp|Q62009|POSTN_MOUSE;CON__Q2KJC7</t>
  </si>
  <si>
    <t>POSTN</t>
  </si>
  <si>
    <t>sp|P02088|HBB1_MOUSE;sp|P02089|HBB2_MOUSE;sp|P02104|HBE_MOUSE;CON__Q3SX09</t>
  </si>
  <si>
    <t>HBB1</t>
  </si>
  <si>
    <t>sp|O70318|E41L2_MOUSE;sp|P48193|41_MOUSE</t>
  </si>
  <si>
    <t>E41L2</t>
  </si>
  <si>
    <t>sp|Q9WUX5|MRVI1_MOUSE</t>
  </si>
  <si>
    <t>MRVI1</t>
  </si>
  <si>
    <t>sp|P20108|PRDX3_MOUSE</t>
  </si>
  <si>
    <t>PRDX3</t>
  </si>
  <si>
    <t>sp|Q91WK2|EIF3H_MOUSE</t>
  </si>
  <si>
    <t>EIF3H</t>
  </si>
  <si>
    <t>sp|P62821|RAB1A_MOUSE</t>
  </si>
  <si>
    <t>RAB1A</t>
  </si>
  <si>
    <t>sp|P35385|HSPB7_MOUSE</t>
  </si>
  <si>
    <t>HSPB7</t>
  </si>
  <si>
    <t>sp|Q76MZ3|2AAA_MOUSE</t>
  </si>
  <si>
    <t>2AAA</t>
  </si>
  <si>
    <t>sp|Q60668|HNRPD_MOUSE</t>
  </si>
  <si>
    <t>HNRPD</t>
  </si>
  <si>
    <t>sp|Q9QY76|VAPB_MOUSE</t>
  </si>
  <si>
    <t>VAPB</t>
  </si>
  <si>
    <t>sp|Q61699|HS105_MOUSE</t>
  </si>
  <si>
    <t>HS105</t>
  </si>
  <si>
    <t>sp|O35887|CALU_MOUSE</t>
  </si>
  <si>
    <t>CALU</t>
  </si>
  <si>
    <t>sp|Q6PDL0|DC1L2_MOUSE</t>
  </si>
  <si>
    <t>DC1L2</t>
  </si>
  <si>
    <t>sp|P62962|PROF1_MOUSE</t>
  </si>
  <si>
    <t>PROF1</t>
  </si>
  <si>
    <t>sp|Q2KN98|CYTSA_MOUSE</t>
  </si>
  <si>
    <t>CYTSA</t>
  </si>
  <si>
    <t>sp|P26350|PTMA_MOUSE</t>
  </si>
  <si>
    <t>PTMA</t>
  </si>
  <si>
    <t>sp|Q9QYC0|ADDA_MOUSE</t>
  </si>
  <si>
    <t>ADDA</t>
  </si>
  <si>
    <t>sp|Q9EQU5|SET_MOUSE</t>
  </si>
  <si>
    <t>SET</t>
  </si>
  <si>
    <t>sp|Q60598|SRC8_MOUSE</t>
  </si>
  <si>
    <t>SRC8</t>
  </si>
  <si>
    <t>sp|P19973|LSP1_MOUSE</t>
  </si>
  <si>
    <t>LSP1</t>
  </si>
  <si>
    <t>sp|Q8BHC0|LYVE1_MOUSE</t>
  </si>
  <si>
    <t>LYVE1</t>
  </si>
  <si>
    <t>sp|P20065|TYB4_MOUSE</t>
  </si>
  <si>
    <t>TYB4</t>
  </si>
  <si>
    <t>sp|Q60675|LAMA2_MOUSE</t>
  </si>
  <si>
    <t>LAMA2</t>
  </si>
  <si>
    <t>sp|O70400|PDLI1_MOUSE</t>
  </si>
  <si>
    <t>PDLI1</t>
  </si>
  <si>
    <t>sp|P43276|H15_MOUSE</t>
  </si>
  <si>
    <t>H15</t>
  </si>
  <si>
    <t>sp|P68510|1433F_MOUSE</t>
  </si>
  <si>
    <t>1433F</t>
  </si>
  <si>
    <t>sp|Q9Z2D6|MECP2_MOUSE</t>
  </si>
  <si>
    <t>MECP2</t>
  </si>
  <si>
    <t>sp|P80314|TCPB_MOUSE</t>
  </si>
  <si>
    <t>TCPB</t>
  </si>
  <si>
    <t>sp|P80316|TCPE_MOUSE</t>
  </si>
  <si>
    <t>TCPE</t>
  </si>
  <si>
    <t>sp|Q8BL66|EEA1_MOUSE</t>
  </si>
  <si>
    <t>EEA1</t>
  </si>
  <si>
    <t>sp|P26443|DHE3_MOUSE</t>
  </si>
  <si>
    <t>DHE3</t>
  </si>
  <si>
    <t>sp|Q91ZJ5|UGPA_MOUSE</t>
  </si>
  <si>
    <t>UGPA</t>
  </si>
  <si>
    <t>sp|P63268|ACTH_MOUSE</t>
  </si>
  <si>
    <t>ACTH</t>
  </si>
  <si>
    <t>sp|Q61207|SAP_MOUSE</t>
  </si>
  <si>
    <t>SAP</t>
  </si>
  <si>
    <t>sp|P14148|RL7_MOUSE</t>
  </si>
  <si>
    <t>RL7</t>
  </si>
  <si>
    <t>sp|Q9D554|SF3A3_MOUSE</t>
  </si>
  <si>
    <t>SF3A3</t>
  </si>
  <si>
    <t>sp|P63168|DYL1_MOUSE</t>
  </si>
  <si>
    <t>DYL1</t>
  </si>
  <si>
    <t>sp|Q6URW6|MYH14_MOUSE</t>
  </si>
  <si>
    <t>MYH14</t>
  </si>
  <si>
    <t>sp|Q9D172|GAL3A_MOUSE</t>
  </si>
  <si>
    <t>GAL3A</t>
  </si>
  <si>
    <t>sp|Q9JL35|HMGN5_MOUSE</t>
  </si>
  <si>
    <t>HMGN5</t>
  </si>
  <si>
    <t>sp|P62751|RL23A_MOUSE</t>
  </si>
  <si>
    <t>RL23A</t>
  </si>
  <si>
    <t>sp|O89053|COR1A_MOUSE</t>
  </si>
  <si>
    <t>COR1A</t>
  </si>
  <si>
    <t>sp|P82349|SGCB_MOUSE</t>
  </si>
  <si>
    <t>SGCB</t>
  </si>
  <si>
    <t>sp|Q9CQR2|RS21_MOUSE</t>
  </si>
  <si>
    <t>RS21</t>
  </si>
  <si>
    <t>sp|Q8CGP2|H2B1P_MOUSE;sp|Q8CGP1|H2B1K_MOUSE;sp|Q6ZWY9|H2B1C_MOUSE;sp|Q64525|H2B2B_MOUSE;sp|Q64478|H2B1H_MOUSE;sp|Q64475|H2B1B_MOUSE;sp|P10854|H2B1M_MOUSE;sp|P10853|H2B1F_MOUSE;sp|P70696|H2B1A_MOUSE;sp|Q9D2U9|H2B3A_MOUSE;sp|Q8CGP0|H2B3B_MOUSE;sp|Q64524|H2B2E_MOUSE</t>
  </si>
  <si>
    <t>H2B1P</t>
  </si>
  <si>
    <t>sp|Q99JW4|LIMS1_MOUSE</t>
  </si>
  <si>
    <t>LIMS1</t>
  </si>
  <si>
    <t>sp|Q80UG5|SEPT9_MOUSE</t>
  </si>
  <si>
    <t>sp|P70460|VASP_MOUSE</t>
  </si>
  <si>
    <t>VASP</t>
  </si>
  <si>
    <t>sp|Q99L45|IF2B_MOUSE</t>
  </si>
  <si>
    <t>IF2B</t>
  </si>
  <si>
    <t>sp|O54931|AKAP2_MOUSE</t>
  </si>
  <si>
    <t>AKAP2</t>
  </si>
  <si>
    <t>sp|P63242|IF5A1_MOUSE;sp|Q8BGY2|IF5A2_MOUSE</t>
  </si>
  <si>
    <t>IF5A1</t>
  </si>
  <si>
    <t>sp|O08579|EMD_MOUSE</t>
  </si>
  <si>
    <t>EMD</t>
  </si>
  <si>
    <t>sp|Q9CQE8|RTRAF_MOUSE</t>
  </si>
  <si>
    <t>RTRAF</t>
  </si>
  <si>
    <t>sp|Q9CZU6|CISY_MOUSE</t>
  </si>
  <si>
    <t>CISY</t>
  </si>
  <si>
    <t>sp|Q9WTP6|KAD2_MOUSE</t>
  </si>
  <si>
    <t>KAD2</t>
  </si>
  <si>
    <t>sp|P62880|GBB2_MOUSE</t>
  </si>
  <si>
    <t>GBB2</t>
  </si>
  <si>
    <t>sp|Q61598|GDIB_MOUSE</t>
  </si>
  <si>
    <t>GDIB</t>
  </si>
  <si>
    <t>sp|Q9DBC7|KAP0_MOUSE</t>
  </si>
  <si>
    <t>KAP0</t>
  </si>
  <si>
    <t>sp|Q03265|ATPA_MOUSE</t>
  </si>
  <si>
    <t>ATPA</t>
  </si>
  <si>
    <t>sp|Q61171|PRDX2_MOUSE</t>
  </si>
  <si>
    <t>PRDX2</t>
  </si>
  <si>
    <t>sp|Q05BC3|EMAL1_MOUSE</t>
  </si>
  <si>
    <t>EMAL1</t>
  </si>
  <si>
    <t>sp|P02469|LAMB1_MOUSE</t>
  </si>
  <si>
    <t>LAMB1</t>
  </si>
  <si>
    <t>sp|P51125|ICAL_MOUSE</t>
  </si>
  <si>
    <t>ICAL</t>
  </si>
  <si>
    <t>sp|Q61879|MYH10_MOUSE</t>
  </si>
  <si>
    <t>MYH10</t>
  </si>
  <si>
    <t>sp|P47753|CAZA1_MOUSE</t>
  </si>
  <si>
    <t>CAZA1</t>
  </si>
  <si>
    <t>sp|Q8VIJ6|SFPQ_MOUSE</t>
  </si>
  <si>
    <t>SFPQ</t>
  </si>
  <si>
    <t>sp|P42932|TCPQ_MOUSE</t>
  </si>
  <si>
    <t>TCPQ</t>
  </si>
  <si>
    <t>sp|Q9JMG7|HDGR3_MOUSE</t>
  </si>
  <si>
    <t>HDGR3</t>
  </si>
  <si>
    <t>sp|Q9EQS3|MYCBP_MOUSE</t>
  </si>
  <si>
    <t>MYCBP</t>
  </si>
  <si>
    <t>sp|P14211|CALR_MOUSE</t>
  </si>
  <si>
    <t>CALR</t>
  </si>
  <si>
    <t>sp|P58252|EF2_MOUSE</t>
  </si>
  <si>
    <t>EF2</t>
  </si>
  <si>
    <t>sp|P46660|AINX_MOUSE</t>
  </si>
  <si>
    <t>AINX</t>
  </si>
  <si>
    <t>sp|Q6Q477|AT2B4_MOUSE</t>
  </si>
  <si>
    <t>AT2B4</t>
  </si>
  <si>
    <t>sp|P28654|PGS2_MOUSE</t>
  </si>
  <si>
    <t>PGS2</t>
  </si>
  <si>
    <t>sp|Q9QYB5|ADDG_MOUSE</t>
  </si>
  <si>
    <t>ADDG</t>
  </si>
  <si>
    <t>sp|Q3UHX2|HAP28_MOUSE</t>
  </si>
  <si>
    <t>HAP28</t>
  </si>
  <si>
    <t>sp|Q9Z0F7|SYUG_MOUSE</t>
  </si>
  <si>
    <t>SYUG</t>
  </si>
  <si>
    <t>sp|Q03173|ENAH_MOUSE</t>
  </si>
  <si>
    <t>ENAH</t>
  </si>
  <si>
    <t>sp|Q9R1T4|SEPT6_MOUSE</t>
  </si>
  <si>
    <t>sp|P70232|NCHL1_MOUSE</t>
  </si>
  <si>
    <t>NCHL1</t>
  </si>
  <si>
    <t>sp|P10649|GSTM1_MOUSE;sp|Q80W21|GSTM7_MOUSE;sp|P15626|GSTM2_MOUSE</t>
  </si>
  <si>
    <t>GSTM1</t>
  </si>
  <si>
    <t>sp|P32261|ANT3_MOUSE</t>
  </si>
  <si>
    <t>ANT3</t>
  </si>
  <si>
    <t>sp|Q91YN9|BAG2_MOUSE</t>
  </si>
  <si>
    <t>BAG2</t>
  </si>
  <si>
    <t>sp|Q8R2G4|NAR3_MOUSE</t>
  </si>
  <si>
    <t>NAR3</t>
  </si>
  <si>
    <t>sp|Q9QXZ0|MACF1_MOUSE</t>
  </si>
  <si>
    <t>MACF1</t>
  </si>
  <si>
    <t>sp|Q06185|ATP5I_MOUSE</t>
  </si>
  <si>
    <t>ATP5I</t>
  </si>
  <si>
    <t>sp|Q99MN1|SYK_MOUSE</t>
  </si>
  <si>
    <t>SYK</t>
  </si>
  <si>
    <t>sp|P14869|RLA0_MOUSE</t>
  </si>
  <si>
    <t>RLA0</t>
  </si>
  <si>
    <t>sp|P62984|RL40_MOUSE;sp|P62983|RS27A_MOUSE;sp|P0CG49|UBB_MOUSE;sp|P0CG50|UBC_MOUSE</t>
  </si>
  <si>
    <t>RL40</t>
  </si>
  <si>
    <t>sp|Q9R069|BCAM_MOUSE</t>
  </si>
  <si>
    <t>BCAM</t>
  </si>
  <si>
    <t>sp|Q8R1B4|EIF3C_MOUSE</t>
  </si>
  <si>
    <t>EIF3C</t>
  </si>
  <si>
    <t>sp|P18608|HMGN1_MOUSE</t>
  </si>
  <si>
    <t>HMGN1</t>
  </si>
  <si>
    <t>sp|P08003|PDIA4_MOUSE</t>
  </si>
  <si>
    <t>PDIA4</t>
  </si>
  <si>
    <t>sp|Q8BJD1|ITIH5_MOUSE</t>
  </si>
  <si>
    <t>ITIH5</t>
  </si>
  <si>
    <t>sp|F6ZDS4|TPR_MOUSE</t>
  </si>
  <si>
    <t>TPR</t>
  </si>
  <si>
    <t>sp|P14685|PSMD3_MOUSE</t>
  </si>
  <si>
    <t>PSMD3</t>
  </si>
  <si>
    <t>sp|P07310|KCRM_MOUSE</t>
  </si>
  <si>
    <t>KCRM</t>
  </si>
  <si>
    <t>sp|Q9CY58|PAIRB_MOUSE</t>
  </si>
  <si>
    <t>PAIRB</t>
  </si>
  <si>
    <t>sp|Q8BP92|RCN2_MOUSE</t>
  </si>
  <si>
    <t>RCN2</t>
  </si>
  <si>
    <t>sp|Q9CRB9|MIC19_MOUSE</t>
  </si>
  <si>
    <t>MIC19</t>
  </si>
  <si>
    <t>sp|Q01768|NDKB_MOUSE</t>
  </si>
  <si>
    <t>NDKB</t>
  </si>
  <si>
    <t>sp|Q71LX4|TLN2_MOUSE</t>
  </si>
  <si>
    <t>TLN2</t>
  </si>
  <si>
    <t>sp|P52503|NDUS6_MOUSE</t>
  </si>
  <si>
    <t>NDUS6</t>
  </si>
  <si>
    <t>sp|Q91YR1|TWF1_MOUSE</t>
  </si>
  <si>
    <t>TWF1</t>
  </si>
  <si>
    <t>sp|Q9D3D9|ATPD_MOUSE</t>
  </si>
  <si>
    <t>ATPD</t>
  </si>
  <si>
    <t>sp|Q9DAS9|GBG12_MOUSE</t>
  </si>
  <si>
    <t>GBG12</t>
  </si>
  <si>
    <t>sp|O55143|AT2A2_MOUSE</t>
  </si>
  <si>
    <t>AT2A2</t>
  </si>
  <si>
    <t>sp|Q99JY9|ARP3_MOUSE</t>
  </si>
  <si>
    <t>ARP3</t>
  </si>
  <si>
    <t>sp|Q7M6Y3|PICAL_MOUSE</t>
  </si>
  <si>
    <t>PICAL</t>
  </si>
  <si>
    <t>sp|Q9WUM3|COR1B_MOUSE</t>
  </si>
  <si>
    <t>COR1B</t>
  </si>
  <si>
    <t>sp|Q64012|RALY_MOUSE</t>
  </si>
  <si>
    <t>RALY</t>
  </si>
  <si>
    <t>sp|P60824|CIRBP_MOUSE</t>
  </si>
  <si>
    <t>CIRBP</t>
  </si>
  <si>
    <t>sp|Q8CAQ8|MIC60_MOUSE</t>
  </si>
  <si>
    <t>MIC60</t>
  </si>
  <si>
    <t>sp|Q62165|DAG1_MOUSE</t>
  </si>
  <si>
    <t>DAG1</t>
  </si>
  <si>
    <t>sp|P61979|HNRPK_MOUSE</t>
  </si>
  <si>
    <t>HNRPK</t>
  </si>
  <si>
    <t>sp|P43275|H11_MOUSE</t>
  </si>
  <si>
    <t>H11</t>
  </si>
  <si>
    <t>sp|Q8BX02|KANK2_MOUSE</t>
  </si>
  <si>
    <t>KANK2</t>
  </si>
  <si>
    <t>sp|Q9D2N4|DTNA_MOUSE;sp|O70585|DTNB_MOUSE</t>
  </si>
  <si>
    <t>DTNA</t>
  </si>
  <si>
    <t>sp|P06837|NEUM_MOUSE</t>
  </si>
  <si>
    <t>NEUM</t>
  </si>
  <si>
    <t>sp|Q6ZQ38|CAND1_MOUSE</t>
  </si>
  <si>
    <t>CAND1</t>
  </si>
  <si>
    <t>sp|Q9CYZ2|TPD54_MOUSE</t>
  </si>
  <si>
    <t>TPD54</t>
  </si>
  <si>
    <t>sp|Q9CXI5|MANF_MOUSE</t>
  </si>
  <si>
    <t>MANF</t>
  </si>
  <si>
    <t>sp|P0C605|KGP1_MOUSE</t>
  </si>
  <si>
    <t>KGP1</t>
  </si>
  <si>
    <t>sp|P31786|ACBP_MOUSE</t>
  </si>
  <si>
    <t>ACBP</t>
  </si>
  <si>
    <t>sp|Q99LY9|NDUS5_MOUSE</t>
  </si>
  <si>
    <t>NDUS5</t>
  </si>
  <si>
    <t>sp|Q62093|SRSF2_MOUSE</t>
  </si>
  <si>
    <t>SRSF2</t>
  </si>
  <si>
    <t>sp|P70296|PEBP1_MOUSE</t>
  </si>
  <si>
    <t>PEBP1</t>
  </si>
  <si>
    <t>sp|Q80WJ7|LYRIC_MOUSE</t>
  </si>
  <si>
    <t>LYRIC</t>
  </si>
  <si>
    <t>sp|P63038|CH60_MOUSE</t>
  </si>
  <si>
    <t>CH60</t>
  </si>
  <si>
    <t>sp|Q9ER00|STX12_MOUSE</t>
  </si>
  <si>
    <t>STX12</t>
  </si>
  <si>
    <t>sp|Q7TT50|MRCKB_MOUSE</t>
  </si>
  <si>
    <t>MRCKB</t>
  </si>
  <si>
    <t>sp|Q8CCS6|PABP2_MOUSE</t>
  </si>
  <si>
    <t>PABP2</t>
  </si>
  <si>
    <t>sp|Q91VR5|DDX1_MOUSE</t>
  </si>
  <si>
    <t>DDX1</t>
  </si>
  <si>
    <t>sp|Q921C5|BICD2_MOUSE</t>
  </si>
  <si>
    <t>BICD2</t>
  </si>
  <si>
    <t>sp|P97493|THIOM_MOUSE</t>
  </si>
  <si>
    <t>THIOM</t>
  </si>
  <si>
    <t>sp|Q9R1Q8|TAGL3_MOUSE</t>
  </si>
  <si>
    <t>TAGL3</t>
  </si>
  <si>
    <t>sp|P11881|ITPR1_MOUSE</t>
  </si>
  <si>
    <t>ITPR1</t>
  </si>
  <si>
    <t>sp|P17095|HMGA1_MOUSE</t>
  </si>
  <si>
    <t>HMGA1</t>
  </si>
  <si>
    <t>sp|P03995|GFAP_MOUSE</t>
  </si>
  <si>
    <t>GFAP</t>
  </si>
  <si>
    <t>sp|Q05793|PGBM_MOUSE</t>
  </si>
  <si>
    <t>PGBM</t>
  </si>
  <si>
    <t>sp|Q60973|RBBP7_MOUSE</t>
  </si>
  <si>
    <t>RBBP7</t>
  </si>
  <si>
    <t>sp|P97434|MPRIP_MOUSE</t>
  </si>
  <si>
    <t>MPRIP</t>
  </si>
  <si>
    <t>sp|E9Q7G0|NUMA1_MOUSE</t>
  </si>
  <si>
    <t>NUMA1</t>
  </si>
  <si>
    <t>sp|Q3TEA8|HP1B3_MOUSE</t>
  </si>
  <si>
    <t>HP1B3</t>
  </si>
  <si>
    <t>sp|Q6ZWU9|RS27_MOUSE</t>
  </si>
  <si>
    <t>RS27</t>
  </si>
  <si>
    <t>sp|P80318|TCPG_MOUSE</t>
  </si>
  <si>
    <t>TCPG</t>
  </si>
  <si>
    <t>sp|Q9WVE8|PACN2_MOUSE</t>
  </si>
  <si>
    <t>PACN2</t>
  </si>
  <si>
    <t>sp|O08539|BIN1_MOUSE</t>
  </si>
  <si>
    <t>BIN1</t>
  </si>
  <si>
    <t>sp|P97314|CSRP2_MOUSE</t>
  </si>
  <si>
    <t>CSRP2</t>
  </si>
  <si>
    <t>sp|P63028|TCTP_MOUSE</t>
  </si>
  <si>
    <t>TCTP</t>
  </si>
  <si>
    <t>sp|Q8CIE6|COPA_MOUSE</t>
  </si>
  <si>
    <t>COPA</t>
  </si>
  <si>
    <t>sp|P68033|ACTC_MOUSE;sp|P68134|ACTS_MOUSE</t>
  </si>
  <si>
    <t>ACTC</t>
  </si>
  <si>
    <t>sp|Q9Z1Q9|SYVC_MOUSE</t>
  </si>
  <si>
    <t>SYVC</t>
  </si>
  <si>
    <t>sp|Q9WV55|VAPA_MOUSE</t>
  </si>
  <si>
    <t>VAPA</t>
  </si>
  <si>
    <t>sp|Q9Z1X4|ILF3_MOUSE</t>
  </si>
  <si>
    <t>ILF3</t>
  </si>
  <si>
    <t>sp|Q62318|TIF1B_MOUSE</t>
  </si>
  <si>
    <t>TIF1B</t>
  </si>
  <si>
    <t>sp|O55029|COPB2_MOUSE</t>
  </si>
  <si>
    <t>COPB2</t>
  </si>
  <si>
    <t>sp|Q99NB9|SF3B1_MOUSE</t>
  </si>
  <si>
    <t>SF3B1</t>
  </si>
  <si>
    <t>sp|P62874|GBB1_MOUSE</t>
  </si>
  <si>
    <t>GBB1</t>
  </si>
  <si>
    <t>sp|Q9Z1D1|EIF3G_MOUSE</t>
  </si>
  <si>
    <t>EIF3G</t>
  </si>
  <si>
    <t>sp|P12367|KAP2_MOUSE</t>
  </si>
  <si>
    <t>KAP2</t>
  </si>
  <si>
    <t>sp|P42669|PURA_MOUSE</t>
  </si>
  <si>
    <t>PURA</t>
  </si>
  <si>
    <t>sp|Q5XJY5|COPD_MOUSE</t>
  </si>
  <si>
    <t>COPD</t>
  </si>
  <si>
    <t>sp|P23198|CBX3_MOUSE</t>
  </si>
  <si>
    <t>CBX3</t>
  </si>
  <si>
    <t>sp|P51150|RAB7A_MOUSE</t>
  </si>
  <si>
    <t>RAB7A</t>
  </si>
  <si>
    <t>sp|P13595|NCAM1_MOUSE</t>
  </si>
  <si>
    <t>NCAM1</t>
  </si>
  <si>
    <t>sp|Q9CPR4|RL17_MOUSE</t>
  </si>
  <si>
    <t>RL17</t>
  </si>
  <si>
    <t>sp|Q91Z31|PTBP2_MOUSE</t>
  </si>
  <si>
    <t>PTBP2</t>
  </si>
  <si>
    <t>sp|Q9CQX8|RT36_MOUSE</t>
  </si>
  <si>
    <t>RT36</t>
  </si>
  <si>
    <t>sp|Q9Z1Z0|USO1_MOUSE</t>
  </si>
  <si>
    <t>USO1</t>
  </si>
  <si>
    <t>sp|Q02053|UBA1_MOUSE</t>
  </si>
  <si>
    <t>UBA1</t>
  </si>
  <si>
    <t>sp|Q61081|CDC37_MOUSE</t>
  </si>
  <si>
    <t>CDC37</t>
  </si>
  <si>
    <t>sp|Q06890|CLUS_MOUSE</t>
  </si>
  <si>
    <t>CLUS</t>
  </si>
  <si>
    <t>sp|O70258|SGCE_MOUSE</t>
  </si>
  <si>
    <t>SGCE</t>
  </si>
  <si>
    <t>sp|Q9QZE5|COPG1_MOUSE</t>
  </si>
  <si>
    <t>COPG1</t>
  </si>
  <si>
    <t>sp|Q78PY7|SND1_MOUSE</t>
  </si>
  <si>
    <t>SND1</t>
  </si>
  <si>
    <t>sp|P97371|PSME1_MOUSE</t>
  </si>
  <si>
    <t>PSME1</t>
  </si>
  <si>
    <t>sp|P07214|SPRC_MOUSE</t>
  </si>
  <si>
    <t>SPRC</t>
  </si>
  <si>
    <t>sp|Q91YQ5|RPN1_MOUSE</t>
  </si>
  <si>
    <t>RPN1</t>
  </si>
  <si>
    <t>sp|Q8BG32|PSD11_MOUSE</t>
  </si>
  <si>
    <t>PSD11</t>
  </si>
  <si>
    <t>sp|O54962|BAF_MOUSE</t>
  </si>
  <si>
    <t>BAF</t>
  </si>
  <si>
    <t>sp|P61161|ARP2_MOUSE</t>
  </si>
  <si>
    <t>ARP2</t>
  </si>
  <si>
    <t>sp|Q9QZQ8|H2AY_MOUSE</t>
  </si>
  <si>
    <t>H2AY</t>
  </si>
  <si>
    <t>sp|P62073|TIM10_MOUSE</t>
  </si>
  <si>
    <t>TIM10</t>
  </si>
  <si>
    <t>sp|P08553|NFM_MOUSE</t>
  </si>
  <si>
    <t>NFM</t>
  </si>
  <si>
    <t>sp|Q8C0C7|SYFA_MOUSE</t>
  </si>
  <si>
    <t>SYFA</t>
  </si>
  <si>
    <t>sp|O88653|LTOR3_MOUSE</t>
  </si>
  <si>
    <t>LTOR3</t>
  </si>
  <si>
    <t>sp|O54988|SLK_MOUSE</t>
  </si>
  <si>
    <t>SLK</t>
  </si>
  <si>
    <t>sp|O08709|PRDX6_MOUSE</t>
  </si>
  <si>
    <t>PRDX6</t>
  </si>
  <si>
    <t>sp|P26369|U2AF2_MOUSE</t>
  </si>
  <si>
    <t>U2AF2</t>
  </si>
  <si>
    <t>sp|Q9JKK7|TMOD2_MOUSE</t>
  </si>
  <si>
    <t>TMOD2</t>
  </si>
  <si>
    <t>sp|Q99L47|F10A1_MOUSE</t>
  </si>
  <si>
    <t>F10A1</t>
  </si>
  <si>
    <t>sp|Q8VD04|GRAP1_MOUSE</t>
  </si>
  <si>
    <t>GRAP1</t>
  </si>
  <si>
    <t>sp|Q9QUI0|RHOA_MOUSE;sp|Q62159|RHOC_MOUSE</t>
  </si>
  <si>
    <t>RHOA</t>
  </si>
  <si>
    <t>sp|Q9Z1Z2|STRAP_MOUSE</t>
  </si>
  <si>
    <t>STRAP</t>
  </si>
  <si>
    <t>sp|G5E8K5|ANK3_MOUSE</t>
  </si>
  <si>
    <t>ANK3</t>
  </si>
  <si>
    <t>sp|Q6Y685|TACC1_MOUSE</t>
  </si>
  <si>
    <t>TACC1</t>
  </si>
  <si>
    <t>sp|Q05D44|IF2P_MOUSE</t>
  </si>
  <si>
    <t>IF2P</t>
  </si>
  <si>
    <t>sp|Q8R5C5|ACTY_MOUSE</t>
  </si>
  <si>
    <t>ACTY</t>
  </si>
  <si>
    <t>sp|Q8CI94|PYGB_MOUSE;sp|Q9ET01|PYGL_MOUSE</t>
  </si>
  <si>
    <t>PYGB</t>
  </si>
  <si>
    <t>sp|P48722|HS74L_MOUSE</t>
  </si>
  <si>
    <t>HS74L</t>
  </si>
  <si>
    <t>sp|P10833|RRAS_MOUSE</t>
  </si>
  <si>
    <t>RRAS</t>
  </si>
  <si>
    <t>sp|P54071|IDHP_MOUSE</t>
  </si>
  <si>
    <t>IDHP</t>
  </si>
  <si>
    <t>sp|P14206|RSSA_MOUSE</t>
  </si>
  <si>
    <t>RSSA</t>
  </si>
  <si>
    <t>sp|O89079|COPE_MOUSE</t>
  </si>
  <si>
    <t>COPE</t>
  </si>
  <si>
    <t>sp|Q9JJ28|FLII_MOUSE</t>
  </si>
  <si>
    <t>FLII</t>
  </si>
  <si>
    <t>sp|Q91WD9|SEGN_MOUSE</t>
  </si>
  <si>
    <t>SEGN</t>
  </si>
  <si>
    <t>sp|P60766|CDC42_MOUSE</t>
  </si>
  <si>
    <t>CDC42</t>
  </si>
  <si>
    <t>sp|Q99JF8|PSIP1_MOUSE</t>
  </si>
  <si>
    <t>PSIP1</t>
  </si>
  <si>
    <t>sp|Q9WTP7|KAD3_MOUSE</t>
  </si>
  <si>
    <t>KAD3</t>
  </si>
  <si>
    <t>sp|O08784|TCOF_MOUSE</t>
  </si>
  <si>
    <t>TCOF</t>
  </si>
  <si>
    <t>sp|P63276|RS17_MOUSE</t>
  </si>
  <si>
    <t>RS17</t>
  </si>
  <si>
    <t>sp|Q8VD75|HIP1_MOUSE</t>
  </si>
  <si>
    <t>HIP1</t>
  </si>
  <si>
    <t>sp|P06728|APOA4_MOUSE</t>
  </si>
  <si>
    <t>APOA4</t>
  </si>
  <si>
    <t>sp|P01901|HA1B_MOUSE;sp|P01896|HA1Z_MOUSE;sp|P01895|HA1Y_MOUSE;sp|P01898|HA10_MOUSE;sp|P14430|HA18_MOUSE;sp|P14428|HA1Q_MOUSE;sp|P14429|HA17_MOUSE;sp|P14426|HA13_MOUSE;sp|P01899|HA11_MOUSE;sp|P01897|HA1L_MOUSE;sp|P01900|HA12_MOUSE;sp|P03991|HA1W_MOUSE;sp|P04223|HA1K_MOUSE</t>
  </si>
  <si>
    <t>HA1B</t>
  </si>
  <si>
    <t>sp|Q61768|KINH_MOUSE;sp|P28738|KIF5C_MOUSE;sp|P33175|KIF5A_MOUSE</t>
  </si>
  <si>
    <t>KINH</t>
  </si>
  <si>
    <t>sp|P84089|ERH_MOUSE</t>
  </si>
  <si>
    <t>ERH</t>
  </si>
  <si>
    <t>sp|P46638|RB11B_MOUSE;sp|P62492|RB11A_MOUSE</t>
  </si>
  <si>
    <t>RB11B</t>
  </si>
  <si>
    <t>sp|P05202|AATM_MOUSE</t>
  </si>
  <si>
    <t>AATM</t>
  </si>
  <si>
    <t>sp|Q8K4Z5|SF3A1_MOUSE</t>
  </si>
  <si>
    <t>SF3A1</t>
  </si>
  <si>
    <t>sp|O70194|EIF3D_MOUSE</t>
  </si>
  <si>
    <t>EIF3D</t>
  </si>
  <si>
    <t>sp|P11983|TCPA_MOUSE</t>
  </si>
  <si>
    <t>TCPA</t>
  </si>
  <si>
    <t>sp|Q9WV92|E41L3_MOUSE</t>
  </si>
  <si>
    <t>E41L3</t>
  </si>
  <si>
    <t>sp|P17427|AP2A2_MOUSE;sp|P17426|AP2A1_MOUSE</t>
  </si>
  <si>
    <t>AP2A2</t>
  </si>
  <si>
    <t>sp|O35295|PURB_MOUSE</t>
  </si>
  <si>
    <t>PURB</t>
  </si>
  <si>
    <t>sp|P28653|PGS1_MOUSE</t>
  </si>
  <si>
    <t>PGS1</t>
  </si>
  <si>
    <t>sp|Q91YH5|ATLA3_MOUSE</t>
  </si>
  <si>
    <t>ATLA3</t>
  </si>
  <si>
    <t>sp|Q61792|LASP1_MOUSE</t>
  </si>
  <si>
    <t>LASP1</t>
  </si>
  <si>
    <t>sp|Q8R4N0|CLYBL_MOUSE</t>
  </si>
  <si>
    <t>CLYBL</t>
  </si>
  <si>
    <t>sp|Q9Z0E6|GBP2_MOUSE</t>
  </si>
  <si>
    <t>GBP2</t>
  </si>
  <si>
    <t>sp|O89114|DNJB5_MOUSE</t>
  </si>
  <si>
    <t>DNJB5</t>
  </si>
  <si>
    <t>sp|Q61581|IBP7_MOUSE</t>
  </si>
  <si>
    <t>IBP7</t>
  </si>
  <si>
    <t>sp|O08599|STXB1_MOUSE</t>
  </si>
  <si>
    <t>STXB1</t>
  </si>
  <si>
    <t>sp|O35226|PSMD4_MOUSE</t>
  </si>
  <si>
    <t>PSMD4</t>
  </si>
  <si>
    <t>sp|Q9CU62|SMC1A_MOUSE</t>
  </si>
  <si>
    <t>SMC1A</t>
  </si>
  <si>
    <t>sp|P19324|SERPH_MOUSE</t>
  </si>
  <si>
    <t>SERPH</t>
  </si>
  <si>
    <t>sp|Q9JHS9|CWC15_MOUSE</t>
  </si>
  <si>
    <t>CWC15</t>
  </si>
  <si>
    <t>sp|Q60902|EP15R_MOUSE</t>
  </si>
  <si>
    <t>EP15R</t>
  </si>
  <si>
    <t>sp|Q80YX1|TENA_MOUSE</t>
  </si>
  <si>
    <t>TENA</t>
  </si>
  <si>
    <t>sp|Q6ZWY3|RS27L_MOUSE</t>
  </si>
  <si>
    <t>RS27L</t>
  </si>
  <si>
    <t>sp|P60670|NPL4_MOUSE</t>
  </si>
  <si>
    <t>NPL4</t>
  </si>
  <si>
    <t>sp|P01872|IGHM_MOUSE</t>
  </si>
  <si>
    <t>IGHM</t>
  </si>
  <si>
    <t>sp|P61164|ACTZ_MOUSE</t>
  </si>
  <si>
    <t>ACTZ</t>
  </si>
  <si>
    <t>sp|P62242|RS8_MOUSE</t>
  </si>
  <si>
    <t>RS8</t>
  </si>
  <si>
    <t>sp|Q9Z2X1|HNRPF_MOUSE</t>
  </si>
  <si>
    <t>HNRPF</t>
  </si>
  <si>
    <t>sp|Q9Z130|HNRDL_MOUSE</t>
  </si>
  <si>
    <t>HNRDL</t>
  </si>
  <si>
    <t>sp|Q9DCW4|ETFB_MOUSE</t>
  </si>
  <si>
    <t>ETFB</t>
  </si>
  <si>
    <t>sp|Q9JIX8|ACINU_MOUSE</t>
  </si>
  <si>
    <t>ACINU</t>
  </si>
  <si>
    <t>sp|Q4VAA2|CDV3_MOUSE</t>
  </si>
  <si>
    <t>CDV3</t>
  </si>
  <si>
    <t>sp|Q99JI4|PSMD6_MOUSE</t>
  </si>
  <si>
    <t>PSMD6</t>
  </si>
  <si>
    <t>sp|Q9JIQ3|DBLOH_MOUSE</t>
  </si>
  <si>
    <t>DBLOH</t>
  </si>
  <si>
    <t>sp|O89086|RBM3_MOUSE</t>
  </si>
  <si>
    <t>RBM3</t>
  </si>
  <si>
    <t>sp|O08810|U5S1_MOUSE</t>
  </si>
  <si>
    <t>U5S1</t>
  </si>
  <si>
    <t>sp|Q8BML9|SYQ_MOUSE</t>
  </si>
  <si>
    <t>SYQ</t>
  </si>
  <si>
    <t>sp|Q93092|TALDO_MOUSE</t>
  </si>
  <si>
    <t>TALDO</t>
  </si>
  <si>
    <t>sp|Q61035|SYHC_MOUSE</t>
  </si>
  <si>
    <t>SYHC</t>
  </si>
  <si>
    <t>sp|P62908|RS3_MOUSE</t>
  </si>
  <si>
    <t>RS3</t>
  </si>
  <si>
    <t>sp|P62843|RS15_MOUSE</t>
  </si>
  <si>
    <t>RS15</t>
  </si>
  <si>
    <t>sp|Q9JIF7|COPB_MOUSE</t>
  </si>
  <si>
    <t>COPB</t>
  </si>
  <si>
    <t>sp|Q3UL36|ARGL1_MOUSE</t>
  </si>
  <si>
    <t>ARGL1</t>
  </si>
  <si>
    <t>sp|P50396|GDIA_MOUSE</t>
  </si>
  <si>
    <t>GDIA</t>
  </si>
  <si>
    <t>sp|Q9WU78|PDC6I_MOUSE</t>
  </si>
  <si>
    <t>PDC6I</t>
  </si>
  <si>
    <t>sp|Q8VDM4|PSMD2_MOUSE</t>
  </si>
  <si>
    <t>PSMD2</t>
  </si>
  <si>
    <t>sp|Q80X90|FLNB_MOUSE</t>
  </si>
  <si>
    <t>FLNB</t>
  </si>
  <si>
    <t>sp|Q62203|SF3A2_MOUSE</t>
  </si>
  <si>
    <t>SF3A2</t>
  </si>
  <si>
    <t>sp|P31230|AIMP1_MOUSE</t>
  </si>
  <si>
    <t>AIMP1</t>
  </si>
  <si>
    <t>sp|Q9ERG2|STRN3_MOUSE</t>
  </si>
  <si>
    <t>STRN3</t>
  </si>
  <si>
    <t>sp|P06745|G6PI_MOUSE;CON__Q3ZBD7</t>
  </si>
  <si>
    <t>G6PI</t>
  </si>
  <si>
    <t>sp|P62322|LSM5_MOUSE</t>
  </si>
  <si>
    <t>LSM5</t>
  </si>
  <si>
    <t>sp|Q9JKB3|YBOX3_MOUSE</t>
  </si>
  <si>
    <t>YBOX3</t>
  </si>
  <si>
    <t>sp|Q8CGC7|SYEP_MOUSE</t>
  </si>
  <si>
    <t>SYEP</t>
  </si>
  <si>
    <t>sp|Q91V41|RAB14_MOUSE</t>
  </si>
  <si>
    <t>RAB14</t>
  </si>
  <si>
    <t>sp|P80317|TCPZ_MOUSE</t>
  </si>
  <si>
    <t>TCPZ</t>
  </si>
  <si>
    <t>sp|Q91VM9|IPYR2_MOUSE</t>
  </si>
  <si>
    <t>IPYR2</t>
  </si>
  <si>
    <t>sp|P12023|A4_MOUSE</t>
  </si>
  <si>
    <t>A4</t>
  </si>
  <si>
    <t>sp|Q9R0P9|UCHL1_MOUSE</t>
  </si>
  <si>
    <t>UCHL1</t>
  </si>
  <si>
    <t>sp|Q61838|PZP_MOUSE</t>
  </si>
  <si>
    <t>PZP</t>
  </si>
  <si>
    <t>sp|Q8R5J9|PRAF3_MOUSE</t>
  </si>
  <si>
    <t>PRAF3</t>
  </si>
  <si>
    <t>sp|P67984|RL22_MOUSE</t>
  </si>
  <si>
    <t>RL22</t>
  </si>
  <si>
    <t>sp|Q99N28|CADM3_MOUSE</t>
  </si>
  <si>
    <t>CADM3</t>
  </si>
  <si>
    <t>sp|Q9QXA5|LSM4_MOUSE</t>
  </si>
  <si>
    <t>LSM4</t>
  </si>
  <si>
    <t>sp|Q58A65|JIP4_MOUSE</t>
  </si>
  <si>
    <t>JIP4</t>
  </si>
  <si>
    <t>sp|P24549|AL1A1_MOUSE;sp|O35945|AL1A7_MOUSE</t>
  </si>
  <si>
    <t>AL1A1</t>
  </si>
  <si>
    <t>sp|Q9D1A2|CNDP2_MOUSE</t>
  </si>
  <si>
    <t>CNDP2</t>
  </si>
  <si>
    <t>sp|Q8BU85|MSRB3_MOUSE</t>
  </si>
  <si>
    <t>MSRB3</t>
  </si>
  <si>
    <t>sp|Q9D0I9|SYRC_MOUSE</t>
  </si>
  <si>
    <t>SYRC</t>
  </si>
  <si>
    <t>sp|Q8BH61|F13A_MOUSE</t>
  </si>
  <si>
    <t>F13A</t>
  </si>
  <si>
    <t>sp|P49312|ROA1_MOUSE</t>
  </si>
  <si>
    <t>ROA1</t>
  </si>
  <si>
    <t>sp|Q9DBZ5|EIF3K_MOUSE</t>
  </si>
  <si>
    <t>EIF3K</t>
  </si>
  <si>
    <t>sp|Q921M3|SF3B3_MOUSE</t>
  </si>
  <si>
    <t>SF3B3</t>
  </si>
  <si>
    <t>sp|Q8QZS1|HIBCH_MOUSE</t>
  </si>
  <si>
    <t>HIBCH</t>
  </si>
  <si>
    <t>sp|P56399|UBP5_MOUSE</t>
  </si>
  <si>
    <t>UBP5</t>
  </si>
  <si>
    <t>sp|P70335|ROCK1_MOUSE</t>
  </si>
  <si>
    <t>ROCK1</t>
  </si>
  <si>
    <t>sp|P62835|RAP1A_MOUSE</t>
  </si>
  <si>
    <t>RAP1A</t>
  </si>
  <si>
    <t>sp|O35685|NUDC_MOUSE</t>
  </si>
  <si>
    <t>NUDC</t>
  </si>
  <si>
    <t>sp|Q9D8Y0|EFHD2_MOUSE</t>
  </si>
  <si>
    <t>EFHD2</t>
  </si>
  <si>
    <t>sp|Q8CHH9|SEPT8_MOUSE</t>
  </si>
  <si>
    <t>sp|Q9ERG0|LIMA1_MOUSE</t>
  </si>
  <si>
    <t>LIMA1</t>
  </si>
  <si>
    <t>sp|P43025|TETN_MOUSE</t>
  </si>
  <si>
    <t>TETN</t>
  </si>
  <si>
    <t>sp|Q9D8C4|IN35_MOUSE</t>
  </si>
  <si>
    <t>IN35</t>
  </si>
  <si>
    <t>sp|Q8C8R3|ANK2_MOUSE</t>
  </si>
  <si>
    <t>ANK2</t>
  </si>
  <si>
    <t>sp|Q00493|CBPE_MOUSE</t>
  </si>
  <si>
    <t>CBPE</t>
  </si>
  <si>
    <t>sp|Q6R891|NEB2_MOUSE</t>
  </si>
  <si>
    <t>NEB2</t>
  </si>
  <si>
    <t>sp|Q9QXD8|LIMD1_MOUSE</t>
  </si>
  <si>
    <t>LIMD1</t>
  </si>
  <si>
    <t>sp|Q60865|CAPR1_MOUSE</t>
  </si>
  <si>
    <t>CAPR1</t>
  </si>
  <si>
    <t>sp|Q8JZQ9|EIF3B_MOUSE</t>
  </si>
  <si>
    <t>EIF3B</t>
  </si>
  <si>
    <t>sp|Q9ERK4|XPO2_MOUSE</t>
  </si>
  <si>
    <t>XPO2</t>
  </si>
  <si>
    <t>sp|Q9D8W5|PSD12_MOUSE</t>
  </si>
  <si>
    <t>PSD12</t>
  </si>
  <si>
    <t>sp|Q9CVB6|ARPC2_MOUSE</t>
  </si>
  <si>
    <t>ARPC2</t>
  </si>
  <si>
    <t>sp|Q99LP6|GRPE1_MOUSE</t>
  </si>
  <si>
    <t>GRPE1</t>
  </si>
  <si>
    <t>sp|Q9D0J8|PTMS_MOUSE</t>
  </si>
  <si>
    <t>PTMS</t>
  </si>
  <si>
    <t>sp|P16014|SCG1_MOUSE</t>
  </si>
  <si>
    <t>SCG1</t>
  </si>
  <si>
    <t>sp|P30933|SVS5_MOUSE</t>
  </si>
  <si>
    <t>SVS5</t>
  </si>
  <si>
    <t>sp|Q9QYB1|CLIC4_MOUSE</t>
  </si>
  <si>
    <t>CLIC4</t>
  </si>
  <si>
    <t>sp|P18419|SVS4_MOUSE</t>
  </si>
  <si>
    <t>SVS4</t>
  </si>
  <si>
    <t>sp|F2Z472|SVS3A_MOUSE</t>
  </si>
  <si>
    <t>SVS3A</t>
  </si>
  <si>
    <t>sp|Q91XV3|BASP1_MOUSE</t>
  </si>
  <si>
    <t>BASP1</t>
  </si>
  <si>
    <t>sp|Q64356|SVS6_MOUSE</t>
  </si>
  <si>
    <t>SVS6</t>
  </si>
  <si>
    <t>sp|P81117|NUCB2_MOUSE</t>
  </si>
  <si>
    <t>NUCB2</t>
  </si>
  <si>
    <t>S1 intensity</t>
  </si>
  <si>
    <t>S2 intensity</t>
  </si>
  <si>
    <t>S3 intensity</t>
  </si>
  <si>
    <t>Average intensities</t>
  </si>
  <si>
    <t>Table 2:</t>
  </si>
  <si>
    <r>
      <t xml:space="preserve">List of proteins identified in muscle-SN mass spectrometry. </t>
    </r>
    <r>
      <rPr>
        <b/>
        <sz val="11"/>
        <rFont val="Arial"/>
        <family val="2"/>
      </rPr>
      <t xml:space="preserve">S1, S2 and S3 correspond to muscle-SN samples from 3 different WT mic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b/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2" fillId="4" borderId="0" applyNumberFormat="0" applyBorder="0" applyAlignment="0" applyProtection="0"/>
    <xf numFmtId="0" fontId="1" fillId="5" borderId="0" applyNumberFormat="0" applyBorder="0" applyAlignment="0" applyProtection="0"/>
  </cellStyleXfs>
  <cellXfs count="10">
    <xf numFmtId="0" fontId="0" fillId="0" borderId="0" xfId="0"/>
    <xf numFmtId="0" fontId="3" fillId="6" borderId="0" xfId="0" applyFont="1" applyFill="1"/>
    <xf numFmtId="0" fontId="0" fillId="6" borderId="0" xfId="0" applyFill="1"/>
    <xf numFmtId="0" fontId="4" fillId="6" borderId="0" xfId="0" applyFont="1" applyFill="1"/>
    <xf numFmtId="0" fontId="3" fillId="6" borderId="0" xfId="2" applyFont="1" applyFill="1"/>
    <xf numFmtId="0" fontId="3" fillId="6" borderId="0" xfId="1" applyFont="1" applyFill="1"/>
    <xf numFmtId="0" fontId="5" fillId="6" borderId="0" xfId="3" applyFont="1" applyFill="1"/>
    <xf numFmtId="0" fontId="3" fillId="6" borderId="0" xfId="4" applyFont="1" applyFill="1"/>
    <xf numFmtId="49" fontId="3" fillId="6" borderId="0" xfId="0" applyNumberFormat="1" applyFont="1" applyFill="1"/>
    <xf numFmtId="49" fontId="4" fillId="6" borderId="0" xfId="0" applyNumberFormat="1" applyFont="1" applyFill="1"/>
  </cellXfs>
  <cellStyles count="5">
    <cellStyle name="20% - Accent4" xfId="1" builtinId="42"/>
    <cellStyle name="20% - Accent6" xfId="4" builtinId="50"/>
    <cellStyle name="40% - Accent5" xfId="2" builtinId="47"/>
    <cellStyle name="Accent6" xfId="3" builtinId="49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50CDE-5273-4472-BBEE-AE41F5B68CED}">
  <sheetPr>
    <pageSetUpPr fitToPage="1"/>
  </sheetPr>
  <dimension ref="A2:G557"/>
  <sheetViews>
    <sheetView tabSelected="1" workbookViewId="0">
      <selection activeCell="A3" sqref="A3"/>
    </sheetView>
  </sheetViews>
  <sheetFormatPr defaultRowHeight="15" x14ac:dyDescent="0.25"/>
  <cols>
    <col min="1" max="1" width="78.140625" style="1" customWidth="1"/>
    <col min="2" max="2" width="17.42578125" style="8" customWidth="1"/>
    <col min="3" max="5" width="15.85546875" style="1" bestFit="1" customWidth="1"/>
    <col min="6" max="6" width="20.85546875" style="1" bestFit="1" customWidth="1"/>
    <col min="7" max="7" width="9.140625" style="2"/>
  </cols>
  <sheetData>
    <row r="2" spans="1:6" x14ac:dyDescent="0.25">
      <c r="A2" s="3" t="s">
        <v>1102</v>
      </c>
    </row>
    <row r="3" spans="1:6" x14ac:dyDescent="0.25">
      <c r="A3" s="3" t="s">
        <v>1103</v>
      </c>
    </row>
    <row r="6" spans="1:6" x14ac:dyDescent="0.25">
      <c r="A6" s="3" t="s">
        <v>0</v>
      </c>
      <c r="B6" s="9" t="s">
        <v>1</v>
      </c>
      <c r="C6" s="3" t="s">
        <v>1098</v>
      </c>
      <c r="D6" s="3" t="s">
        <v>1099</v>
      </c>
      <c r="E6" s="3" t="s">
        <v>1100</v>
      </c>
      <c r="F6" s="3" t="s">
        <v>1101</v>
      </c>
    </row>
    <row r="7" spans="1:6" x14ac:dyDescent="0.25">
      <c r="A7" s="1" t="s">
        <v>2</v>
      </c>
      <c r="B7" s="8" t="s">
        <v>3</v>
      </c>
      <c r="C7" s="1">
        <v>523920000000</v>
      </c>
      <c r="D7" s="1">
        <v>457310000000</v>
      </c>
      <c r="E7" s="1">
        <v>533500000000</v>
      </c>
      <c r="F7" s="1">
        <f t="shared" ref="F7:F70" si="0">AVERAGE(C7:E7)</f>
        <v>504910000000</v>
      </c>
    </row>
    <row r="8" spans="1:6" x14ac:dyDescent="0.25">
      <c r="A8" s="1" t="s">
        <v>4</v>
      </c>
      <c r="B8" s="8" t="s">
        <v>5</v>
      </c>
      <c r="C8" s="1">
        <v>380870000000</v>
      </c>
      <c r="D8" s="1">
        <v>413380000000</v>
      </c>
      <c r="E8" s="1">
        <v>410630000000</v>
      </c>
      <c r="F8" s="1">
        <f t="shared" si="0"/>
        <v>401626666666.66669</v>
      </c>
    </row>
    <row r="9" spans="1:6" x14ac:dyDescent="0.25">
      <c r="A9" s="1" t="s">
        <v>6</v>
      </c>
      <c r="B9" s="8" t="s">
        <v>7</v>
      </c>
      <c r="C9" s="1">
        <v>293590000000</v>
      </c>
      <c r="D9" s="1">
        <v>284150000000</v>
      </c>
      <c r="E9" s="1">
        <v>343670000000</v>
      </c>
      <c r="F9" s="1">
        <f t="shared" si="0"/>
        <v>307136666666.66669</v>
      </c>
    </row>
    <row r="10" spans="1:6" x14ac:dyDescent="0.25">
      <c r="A10" s="1" t="s">
        <v>8</v>
      </c>
      <c r="B10" s="8" t="s">
        <v>9</v>
      </c>
      <c r="C10" s="1">
        <v>200810000000</v>
      </c>
      <c r="D10" s="1">
        <v>173630000000</v>
      </c>
      <c r="E10" s="1">
        <v>168900000000</v>
      </c>
      <c r="F10" s="1">
        <f t="shared" si="0"/>
        <v>181113333333.33334</v>
      </c>
    </row>
    <row r="11" spans="1:6" x14ac:dyDescent="0.25">
      <c r="A11" s="1" t="s">
        <v>10</v>
      </c>
      <c r="B11" s="8" t="s">
        <v>11</v>
      </c>
      <c r="C11" s="1">
        <v>154580000000</v>
      </c>
      <c r="D11" s="1">
        <v>129000000000</v>
      </c>
      <c r="E11" s="1">
        <v>132340000000</v>
      </c>
      <c r="F11" s="1">
        <f t="shared" si="0"/>
        <v>138640000000</v>
      </c>
    </row>
    <row r="12" spans="1:6" x14ac:dyDescent="0.25">
      <c r="A12" s="1" t="s">
        <v>12</v>
      </c>
      <c r="B12" s="8" t="s">
        <v>13</v>
      </c>
      <c r="C12" s="1">
        <v>80906000000</v>
      </c>
      <c r="D12" s="1">
        <v>68197000000</v>
      </c>
      <c r="E12" s="1">
        <v>85004000000</v>
      </c>
      <c r="F12" s="1">
        <f t="shared" si="0"/>
        <v>78035666666.666672</v>
      </c>
    </row>
    <row r="13" spans="1:6" x14ac:dyDescent="0.25">
      <c r="A13" s="1" t="s">
        <v>14</v>
      </c>
      <c r="B13" s="8" t="s">
        <v>15</v>
      </c>
      <c r="C13" s="1">
        <v>74234000000</v>
      </c>
      <c r="D13" s="1">
        <v>54145000000</v>
      </c>
      <c r="E13" s="1">
        <v>63242000000</v>
      </c>
      <c r="F13" s="1">
        <f t="shared" si="0"/>
        <v>63873666666.666664</v>
      </c>
    </row>
    <row r="14" spans="1:6" x14ac:dyDescent="0.25">
      <c r="A14" s="1" t="s">
        <v>16</v>
      </c>
      <c r="B14" s="8" t="s">
        <v>17</v>
      </c>
      <c r="C14" s="1">
        <v>112490000000</v>
      </c>
      <c r="D14" s="1">
        <v>65759000000</v>
      </c>
      <c r="E14" s="1">
        <v>51720000000</v>
      </c>
      <c r="F14" s="1">
        <f t="shared" si="0"/>
        <v>76656333333.333328</v>
      </c>
    </row>
    <row r="15" spans="1:6" x14ac:dyDescent="0.25">
      <c r="A15" s="1" t="s">
        <v>18</v>
      </c>
      <c r="B15" s="8" t="s">
        <v>19</v>
      </c>
      <c r="C15" s="1">
        <v>59168000000</v>
      </c>
      <c r="D15" s="1">
        <v>57048000000</v>
      </c>
      <c r="E15" s="1">
        <v>42118000000</v>
      </c>
      <c r="F15" s="1">
        <f t="shared" si="0"/>
        <v>52778000000</v>
      </c>
    </row>
    <row r="16" spans="1:6" x14ac:dyDescent="0.25">
      <c r="A16" s="1" t="s">
        <v>20</v>
      </c>
      <c r="B16" s="8" t="s">
        <v>21</v>
      </c>
      <c r="C16" s="1">
        <v>49504000000</v>
      </c>
      <c r="D16" s="1">
        <v>44542000000</v>
      </c>
      <c r="E16" s="1">
        <v>39182000000</v>
      </c>
      <c r="F16" s="1">
        <f t="shared" si="0"/>
        <v>44409333333.333336</v>
      </c>
    </row>
    <row r="17" spans="1:6" x14ac:dyDescent="0.25">
      <c r="A17" s="1" t="s">
        <v>22</v>
      </c>
      <c r="B17" s="8" t="s">
        <v>23</v>
      </c>
      <c r="C17" s="1">
        <v>54644000000</v>
      </c>
      <c r="D17" s="1">
        <v>34557000000</v>
      </c>
      <c r="E17" s="1">
        <v>33766000000</v>
      </c>
      <c r="F17" s="1">
        <f t="shared" si="0"/>
        <v>40989000000</v>
      </c>
    </row>
    <row r="18" spans="1:6" x14ac:dyDescent="0.25">
      <c r="A18" s="1" t="s">
        <v>24</v>
      </c>
      <c r="B18" s="8" t="s">
        <v>25</v>
      </c>
      <c r="C18" s="1">
        <v>43947000000</v>
      </c>
      <c r="D18" s="1">
        <v>33749000000</v>
      </c>
      <c r="E18" s="1">
        <v>33346000000</v>
      </c>
      <c r="F18" s="1">
        <f t="shared" si="0"/>
        <v>37014000000</v>
      </c>
    </row>
    <row r="19" spans="1:6" x14ac:dyDescent="0.25">
      <c r="A19" s="1" t="s">
        <v>26</v>
      </c>
      <c r="B19" s="8" t="s">
        <v>27</v>
      </c>
      <c r="C19" s="1">
        <v>30776000000</v>
      </c>
      <c r="D19" s="1">
        <v>23202000000</v>
      </c>
      <c r="E19" s="1">
        <v>27863000000</v>
      </c>
      <c r="F19" s="1">
        <f t="shared" si="0"/>
        <v>27280333333.333332</v>
      </c>
    </row>
    <row r="20" spans="1:6" x14ac:dyDescent="0.25">
      <c r="A20" s="1" t="s">
        <v>28</v>
      </c>
      <c r="B20" s="8" t="s">
        <v>29</v>
      </c>
      <c r="C20" s="1">
        <v>22290000000</v>
      </c>
      <c r="D20" s="1">
        <v>22975000000</v>
      </c>
      <c r="E20" s="1">
        <v>25636000000</v>
      </c>
      <c r="F20" s="1">
        <f t="shared" si="0"/>
        <v>23633666666.666668</v>
      </c>
    </row>
    <row r="21" spans="1:6" x14ac:dyDescent="0.25">
      <c r="A21" s="1" t="s">
        <v>30</v>
      </c>
      <c r="B21" s="8" t="s">
        <v>31</v>
      </c>
      <c r="C21" s="1">
        <v>19319000000</v>
      </c>
      <c r="D21" s="1">
        <v>17522000000</v>
      </c>
      <c r="E21" s="1">
        <v>21690000000</v>
      </c>
      <c r="F21" s="1">
        <f t="shared" si="0"/>
        <v>19510333333.333332</v>
      </c>
    </row>
    <row r="22" spans="1:6" x14ac:dyDescent="0.25">
      <c r="A22" s="1" t="s">
        <v>32</v>
      </c>
      <c r="B22" s="8" t="s">
        <v>33</v>
      </c>
      <c r="C22" s="1">
        <v>27001000000</v>
      </c>
      <c r="D22" s="1">
        <v>21629000000</v>
      </c>
      <c r="E22" s="1">
        <v>20672000000</v>
      </c>
      <c r="F22" s="1">
        <f t="shared" si="0"/>
        <v>23100666666.666668</v>
      </c>
    </row>
    <row r="23" spans="1:6" x14ac:dyDescent="0.25">
      <c r="A23" s="1" t="s">
        <v>34</v>
      </c>
      <c r="B23" s="8" t="s">
        <v>35</v>
      </c>
      <c r="C23" s="1">
        <v>34716000000</v>
      </c>
      <c r="D23" s="1">
        <v>20325000000</v>
      </c>
      <c r="E23" s="1">
        <v>20019000000</v>
      </c>
      <c r="F23" s="1">
        <f t="shared" si="0"/>
        <v>25020000000</v>
      </c>
    </row>
    <row r="24" spans="1:6" x14ac:dyDescent="0.25">
      <c r="A24" s="1" t="s">
        <v>36</v>
      </c>
      <c r="B24" s="8" t="s">
        <v>37</v>
      </c>
      <c r="C24" s="1">
        <v>25227000000</v>
      </c>
      <c r="D24" s="1">
        <v>18179000000</v>
      </c>
      <c r="E24" s="1">
        <v>19660000000</v>
      </c>
      <c r="F24" s="1">
        <f t="shared" si="0"/>
        <v>21022000000</v>
      </c>
    </row>
    <row r="25" spans="1:6" x14ac:dyDescent="0.25">
      <c r="A25" s="4" t="s">
        <v>38</v>
      </c>
      <c r="B25" s="8" t="s">
        <v>39</v>
      </c>
      <c r="C25" s="4">
        <v>17950000000</v>
      </c>
      <c r="D25" s="4">
        <v>18091000000</v>
      </c>
      <c r="E25" s="4">
        <v>19145000000</v>
      </c>
      <c r="F25" s="1">
        <f t="shared" si="0"/>
        <v>18395333333.333332</v>
      </c>
    </row>
    <row r="26" spans="1:6" x14ac:dyDescent="0.25">
      <c r="A26" s="1" t="s">
        <v>40</v>
      </c>
      <c r="B26" s="8" t="s">
        <v>41</v>
      </c>
      <c r="C26" s="1">
        <v>13497000000</v>
      </c>
      <c r="D26" s="1">
        <v>17439000000</v>
      </c>
      <c r="E26" s="1">
        <v>17408000000</v>
      </c>
      <c r="F26" s="1">
        <f t="shared" si="0"/>
        <v>16114666666.666666</v>
      </c>
    </row>
    <row r="27" spans="1:6" x14ac:dyDescent="0.25">
      <c r="A27" s="1" t="s">
        <v>42</v>
      </c>
      <c r="B27" s="8" t="s">
        <v>43</v>
      </c>
      <c r="C27" s="1">
        <v>20778000000</v>
      </c>
      <c r="D27" s="1">
        <v>16175000000</v>
      </c>
      <c r="E27" s="1">
        <v>16126000000</v>
      </c>
      <c r="F27" s="1">
        <f t="shared" si="0"/>
        <v>17693000000</v>
      </c>
    </row>
    <row r="28" spans="1:6" x14ac:dyDescent="0.25">
      <c r="A28" s="1" t="s">
        <v>44</v>
      </c>
      <c r="B28" s="8" t="s">
        <v>45</v>
      </c>
      <c r="C28" s="1">
        <v>24665000000</v>
      </c>
      <c r="D28" s="1">
        <v>15053000000</v>
      </c>
      <c r="E28" s="1">
        <v>15421000000</v>
      </c>
      <c r="F28" s="1">
        <f t="shared" si="0"/>
        <v>18379666666.666668</v>
      </c>
    </row>
    <row r="29" spans="1:6" x14ac:dyDescent="0.25">
      <c r="A29" s="1" t="s">
        <v>46</v>
      </c>
      <c r="B29" s="8" t="s">
        <v>47</v>
      </c>
      <c r="C29" s="1">
        <v>17200000000</v>
      </c>
      <c r="D29" s="1">
        <v>11955000000</v>
      </c>
      <c r="E29" s="1">
        <v>14535000000</v>
      </c>
      <c r="F29" s="1">
        <f t="shared" si="0"/>
        <v>14563333333.333334</v>
      </c>
    </row>
    <row r="30" spans="1:6" x14ac:dyDescent="0.25">
      <c r="A30" s="1" t="s">
        <v>48</v>
      </c>
      <c r="B30" s="8" t="s">
        <v>49</v>
      </c>
      <c r="C30" s="1">
        <v>21550000000</v>
      </c>
      <c r="D30" s="1">
        <v>13595000000</v>
      </c>
      <c r="E30" s="1">
        <v>13924000000</v>
      </c>
      <c r="F30" s="1">
        <f t="shared" si="0"/>
        <v>16356333333.333334</v>
      </c>
    </row>
    <row r="31" spans="1:6" x14ac:dyDescent="0.25">
      <c r="A31" s="1" t="s">
        <v>50</v>
      </c>
      <c r="B31" s="8" t="s">
        <v>51</v>
      </c>
      <c r="C31" s="1">
        <v>14316000000</v>
      </c>
      <c r="D31" s="1">
        <v>10728000000</v>
      </c>
      <c r="E31" s="1">
        <v>12359000000</v>
      </c>
      <c r="F31" s="1">
        <f t="shared" si="0"/>
        <v>12467666666.666666</v>
      </c>
    </row>
    <row r="32" spans="1:6" x14ac:dyDescent="0.25">
      <c r="A32" s="1" t="s">
        <v>52</v>
      </c>
      <c r="B32" s="8" t="s">
        <v>53</v>
      </c>
      <c r="C32" s="1">
        <v>14560000000</v>
      </c>
      <c r="D32" s="1">
        <v>10089000000</v>
      </c>
      <c r="E32" s="1">
        <v>10038000000</v>
      </c>
      <c r="F32" s="1">
        <f t="shared" si="0"/>
        <v>11562333333.333334</v>
      </c>
    </row>
    <row r="33" spans="1:6" x14ac:dyDescent="0.25">
      <c r="A33" s="1" t="s">
        <v>54</v>
      </c>
      <c r="B33" s="8" t="s">
        <v>55</v>
      </c>
      <c r="C33" s="1">
        <v>12533000000</v>
      </c>
      <c r="D33" s="1">
        <v>8565900000</v>
      </c>
      <c r="E33" s="1">
        <v>8689500000</v>
      </c>
      <c r="F33" s="1">
        <f t="shared" si="0"/>
        <v>9929466666.666666</v>
      </c>
    </row>
    <row r="34" spans="1:6" x14ac:dyDescent="0.25">
      <c r="A34" s="1" t="s">
        <v>56</v>
      </c>
      <c r="B34" s="8" t="s">
        <v>57</v>
      </c>
      <c r="C34" s="1">
        <v>12583000000</v>
      </c>
      <c r="D34" s="1">
        <v>8351800000</v>
      </c>
      <c r="E34" s="1">
        <v>8258900000</v>
      </c>
      <c r="F34" s="1">
        <f t="shared" si="0"/>
        <v>9731233333.333334</v>
      </c>
    </row>
    <row r="35" spans="1:6" x14ac:dyDescent="0.25">
      <c r="A35" s="1" t="s">
        <v>58</v>
      </c>
      <c r="B35" s="8" t="s">
        <v>59</v>
      </c>
      <c r="C35" s="1">
        <v>8342700000</v>
      </c>
      <c r="D35" s="1">
        <v>7913200000</v>
      </c>
      <c r="E35" s="1">
        <v>8194600000</v>
      </c>
      <c r="F35" s="1">
        <f t="shared" si="0"/>
        <v>8150166666.666667</v>
      </c>
    </row>
    <row r="36" spans="1:6" x14ac:dyDescent="0.25">
      <c r="A36" s="1" t="s">
        <v>60</v>
      </c>
      <c r="B36" s="8" t="s">
        <v>61</v>
      </c>
      <c r="C36" s="1">
        <v>11690000000</v>
      </c>
      <c r="D36" s="1">
        <v>7190700000</v>
      </c>
      <c r="E36" s="1">
        <v>8135200000</v>
      </c>
      <c r="F36" s="1">
        <f t="shared" si="0"/>
        <v>9005300000</v>
      </c>
    </row>
    <row r="37" spans="1:6" x14ac:dyDescent="0.25">
      <c r="A37" s="1" t="s">
        <v>62</v>
      </c>
      <c r="B37" s="8" t="s">
        <v>63</v>
      </c>
      <c r="C37" s="1">
        <v>10189000000</v>
      </c>
      <c r="D37" s="1">
        <v>8340600000</v>
      </c>
      <c r="E37" s="1">
        <v>8035900000</v>
      </c>
      <c r="F37" s="1">
        <f t="shared" si="0"/>
        <v>8855166666.666666</v>
      </c>
    </row>
    <row r="38" spans="1:6" x14ac:dyDescent="0.25">
      <c r="A38" s="1" t="s">
        <v>64</v>
      </c>
      <c r="B38" s="8" t="s">
        <v>65</v>
      </c>
      <c r="C38" s="1">
        <v>11922000000</v>
      </c>
      <c r="D38" s="1">
        <v>9369000000</v>
      </c>
      <c r="E38" s="1">
        <v>8021000000</v>
      </c>
      <c r="F38" s="1">
        <f t="shared" si="0"/>
        <v>9770666666.666666</v>
      </c>
    </row>
    <row r="39" spans="1:6" x14ac:dyDescent="0.25">
      <c r="A39" s="1" t="s">
        <v>66</v>
      </c>
      <c r="B39" s="8" t="s">
        <v>67</v>
      </c>
      <c r="C39" s="1">
        <v>7627300000</v>
      </c>
      <c r="D39" s="1">
        <v>5712300000</v>
      </c>
      <c r="E39" s="1">
        <v>7023900000</v>
      </c>
      <c r="F39" s="1">
        <f t="shared" si="0"/>
        <v>6787833333.333333</v>
      </c>
    </row>
    <row r="40" spans="1:6" x14ac:dyDescent="0.25">
      <c r="A40" s="1" t="s">
        <v>68</v>
      </c>
      <c r="B40" s="8" t="s">
        <v>69</v>
      </c>
      <c r="C40" s="1">
        <v>12448000000</v>
      </c>
      <c r="D40" s="1">
        <v>7626600000</v>
      </c>
      <c r="E40" s="1">
        <v>6601800000</v>
      </c>
      <c r="F40" s="1">
        <f t="shared" si="0"/>
        <v>8892133333.333334</v>
      </c>
    </row>
    <row r="41" spans="1:6" x14ac:dyDescent="0.25">
      <c r="A41" s="4" t="s">
        <v>70</v>
      </c>
      <c r="B41" s="8" t="s">
        <v>71</v>
      </c>
      <c r="C41" s="4">
        <v>9044400000</v>
      </c>
      <c r="D41" s="4">
        <v>6118800000</v>
      </c>
      <c r="E41" s="4">
        <v>6434100000</v>
      </c>
      <c r="F41" s="1">
        <f t="shared" si="0"/>
        <v>7199100000</v>
      </c>
    </row>
    <row r="42" spans="1:6" x14ac:dyDescent="0.25">
      <c r="A42" s="5" t="s">
        <v>72</v>
      </c>
      <c r="B42" s="8" t="s">
        <v>73</v>
      </c>
      <c r="C42" s="5">
        <v>9055200000</v>
      </c>
      <c r="D42" s="5">
        <v>6903200000</v>
      </c>
      <c r="E42" s="5">
        <v>6354700000</v>
      </c>
      <c r="F42" s="1">
        <f t="shared" si="0"/>
        <v>7437700000</v>
      </c>
    </row>
    <row r="43" spans="1:6" x14ac:dyDescent="0.25">
      <c r="A43" s="1" t="s">
        <v>74</v>
      </c>
      <c r="B43" s="8" t="s">
        <v>75</v>
      </c>
      <c r="C43" s="1">
        <v>9897400000</v>
      </c>
      <c r="D43" s="1">
        <v>10029000000</v>
      </c>
      <c r="E43" s="1">
        <v>6351200000</v>
      </c>
      <c r="F43" s="1">
        <f t="shared" si="0"/>
        <v>8759200000</v>
      </c>
    </row>
    <row r="44" spans="1:6" x14ac:dyDescent="0.25">
      <c r="A44" s="1" t="s">
        <v>76</v>
      </c>
      <c r="B44" s="8" t="s">
        <v>77</v>
      </c>
      <c r="C44" s="1">
        <v>6208300000</v>
      </c>
      <c r="D44" s="1">
        <v>4725600000</v>
      </c>
      <c r="E44" s="1">
        <v>6115600000</v>
      </c>
      <c r="F44" s="1">
        <f t="shared" si="0"/>
        <v>5683166666.666667</v>
      </c>
    </row>
    <row r="45" spans="1:6" x14ac:dyDescent="0.25">
      <c r="A45" s="1" t="s">
        <v>78</v>
      </c>
      <c r="B45" s="8" t="s">
        <v>79</v>
      </c>
      <c r="C45" s="1">
        <v>5916500000</v>
      </c>
      <c r="D45" s="1">
        <v>4773300000</v>
      </c>
      <c r="E45" s="1">
        <v>6025500000</v>
      </c>
      <c r="F45" s="1">
        <f t="shared" si="0"/>
        <v>5571766666.666667</v>
      </c>
    </row>
    <row r="46" spans="1:6" x14ac:dyDescent="0.25">
      <c r="A46" s="4" t="s">
        <v>80</v>
      </c>
      <c r="B46" s="8" t="s">
        <v>81</v>
      </c>
      <c r="C46" s="4">
        <v>4656500000</v>
      </c>
      <c r="D46" s="4">
        <v>5014700000</v>
      </c>
      <c r="E46" s="4">
        <v>5886400000</v>
      </c>
      <c r="F46" s="1">
        <f t="shared" si="0"/>
        <v>5185866666.666667</v>
      </c>
    </row>
    <row r="47" spans="1:6" x14ac:dyDescent="0.25">
      <c r="A47" s="1" t="s">
        <v>82</v>
      </c>
      <c r="B47" s="8" t="s">
        <v>83</v>
      </c>
      <c r="C47" s="1">
        <v>14617000000</v>
      </c>
      <c r="D47" s="1">
        <v>9590200000</v>
      </c>
      <c r="E47" s="1">
        <v>5838200000</v>
      </c>
      <c r="F47" s="1">
        <f t="shared" si="0"/>
        <v>10015133333.333334</v>
      </c>
    </row>
    <row r="48" spans="1:6" x14ac:dyDescent="0.25">
      <c r="A48" s="4" t="s">
        <v>84</v>
      </c>
      <c r="B48" s="8" t="s">
        <v>85</v>
      </c>
      <c r="C48" s="4">
        <v>6982200000</v>
      </c>
      <c r="D48" s="4">
        <v>4369400000</v>
      </c>
      <c r="E48" s="4">
        <v>5817500000</v>
      </c>
      <c r="F48" s="1">
        <f t="shared" si="0"/>
        <v>5723033333.333333</v>
      </c>
    </row>
    <row r="49" spans="1:6" x14ac:dyDescent="0.25">
      <c r="A49" s="5" t="s">
        <v>86</v>
      </c>
      <c r="B49" s="8" t="s">
        <v>87</v>
      </c>
      <c r="C49" s="5">
        <v>14653000000</v>
      </c>
      <c r="D49" s="5">
        <v>9894800000</v>
      </c>
      <c r="E49" s="5">
        <v>5569700000</v>
      </c>
      <c r="F49" s="1">
        <f t="shared" si="0"/>
        <v>10039166666.666666</v>
      </c>
    </row>
    <row r="50" spans="1:6" x14ac:dyDescent="0.25">
      <c r="A50" s="1" t="s">
        <v>88</v>
      </c>
      <c r="B50" s="8" t="s">
        <v>89</v>
      </c>
      <c r="C50" s="1">
        <v>9514300000</v>
      </c>
      <c r="D50" s="1">
        <v>8302800000</v>
      </c>
      <c r="E50" s="1">
        <v>5354800000</v>
      </c>
      <c r="F50" s="1">
        <f t="shared" si="0"/>
        <v>7723966666.666667</v>
      </c>
    </row>
    <row r="51" spans="1:6" x14ac:dyDescent="0.25">
      <c r="A51" s="1" t="s">
        <v>90</v>
      </c>
      <c r="B51" s="8" t="s">
        <v>91</v>
      </c>
      <c r="C51" s="1">
        <v>6762300000</v>
      </c>
      <c r="D51" s="1">
        <v>4486200000</v>
      </c>
      <c r="E51" s="1">
        <v>4977400000</v>
      </c>
      <c r="F51" s="1">
        <f t="shared" si="0"/>
        <v>5408633333.333333</v>
      </c>
    </row>
    <row r="52" spans="1:6" x14ac:dyDescent="0.25">
      <c r="A52" s="1" t="s">
        <v>92</v>
      </c>
      <c r="B52" s="8" t="s">
        <v>93</v>
      </c>
      <c r="C52" s="1">
        <v>7024400000</v>
      </c>
      <c r="D52" s="1">
        <v>4115900000</v>
      </c>
      <c r="E52" s="1">
        <v>4735900000</v>
      </c>
      <c r="F52" s="1">
        <f t="shared" si="0"/>
        <v>5292066666.666667</v>
      </c>
    </row>
    <row r="53" spans="1:6" x14ac:dyDescent="0.25">
      <c r="A53" s="1" t="s">
        <v>94</v>
      </c>
      <c r="B53" s="8" t="s">
        <v>95</v>
      </c>
      <c r="C53" s="1">
        <v>6437200000</v>
      </c>
      <c r="D53" s="1">
        <v>4385300000</v>
      </c>
      <c r="E53" s="1">
        <v>4665200000</v>
      </c>
      <c r="F53" s="1">
        <f t="shared" si="0"/>
        <v>5162566666.666667</v>
      </c>
    </row>
    <row r="54" spans="1:6" x14ac:dyDescent="0.25">
      <c r="A54" s="1" t="s">
        <v>96</v>
      </c>
      <c r="B54" s="8" t="s">
        <v>97</v>
      </c>
      <c r="C54" s="1">
        <v>7674500000</v>
      </c>
      <c r="D54" s="1">
        <v>5337600000</v>
      </c>
      <c r="E54" s="1">
        <v>4141500000</v>
      </c>
      <c r="F54" s="1">
        <f t="shared" si="0"/>
        <v>5717866666.666667</v>
      </c>
    </row>
    <row r="55" spans="1:6" x14ac:dyDescent="0.25">
      <c r="A55" s="1" t="s">
        <v>98</v>
      </c>
      <c r="B55" s="8" t="s">
        <v>99</v>
      </c>
      <c r="C55" s="1">
        <v>8406400000</v>
      </c>
      <c r="D55" s="1">
        <v>4386000000</v>
      </c>
      <c r="E55" s="1">
        <v>4027600000</v>
      </c>
      <c r="F55" s="1">
        <f t="shared" si="0"/>
        <v>5606666666.666667</v>
      </c>
    </row>
    <row r="56" spans="1:6" x14ac:dyDescent="0.25">
      <c r="A56" s="1" t="s">
        <v>100</v>
      </c>
      <c r="B56" s="8" t="s">
        <v>101</v>
      </c>
      <c r="C56" s="1">
        <v>4534100000</v>
      </c>
      <c r="D56" s="1">
        <v>2922600000</v>
      </c>
      <c r="E56" s="1">
        <v>3922100000</v>
      </c>
      <c r="F56" s="1">
        <f t="shared" si="0"/>
        <v>3792933333.3333335</v>
      </c>
    </row>
    <row r="57" spans="1:6" x14ac:dyDescent="0.25">
      <c r="A57" s="1" t="s">
        <v>102</v>
      </c>
      <c r="B57" s="8" t="s">
        <v>103</v>
      </c>
      <c r="C57" s="1">
        <v>4496400000</v>
      </c>
      <c r="D57" s="1">
        <v>3515800000</v>
      </c>
      <c r="E57" s="1">
        <v>3892000000</v>
      </c>
      <c r="F57" s="1">
        <f t="shared" si="0"/>
        <v>3968066666.6666665</v>
      </c>
    </row>
    <row r="58" spans="1:6" x14ac:dyDescent="0.25">
      <c r="A58" s="5" t="s">
        <v>104</v>
      </c>
      <c r="B58" s="8" t="s">
        <v>105</v>
      </c>
      <c r="C58" s="5">
        <v>9355300000</v>
      </c>
      <c r="D58" s="5">
        <v>6431000000</v>
      </c>
      <c r="E58" s="5">
        <v>3748700000</v>
      </c>
      <c r="F58" s="1">
        <f t="shared" si="0"/>
        <v>6511666666.666667</v>
      </c>
    </row>
    <row r="59" spans="1:6" x14ac:dyDescent="0.25">
      <c r="A59" s="1" t="s">
        <v>106</v>
      </c>
      <c r="B59" s="8" t="s">
        <v>107</v>
      </c>
      <c r="C59" s="1">
        <v>3940500000</v>
      </c>
      <c r="D59" s="1">
        <v>2854700000</v>
      </c>
      <c r="E59" s="1">
        <v>3445300000</v>
      </c>
      <c r="F59" s="1">
        <f t="shared" si="0"/>
        <v>3413500000</v>
      </c>
    </row>
    <row r="60" spans="1:6" x14ac:dyDescent="0.25">
      <c r="A60" s="1" t="s">
        <v>108</v>
      </c>
      <c r="B60" s="8" t="s">
        <v>109</v>
      </c>
      <c r="C60" s="1">
        <v>4053400000</v>
      </c>
      <c r="D60" s="1">
        <v>2407500000</v>
      </c>
      <c r="E60" s="1">
        <v>3245400000</v>
      </c>
      <c r="F60" s="1">
        <f t="shared" si="0"/>
        <v>3235433333.3333335</v>
      </c>
    </row>
    <row r="61" spans="1:6" x14ac:dyDescent="0.25">
      <c r="A61" s="5" t="s">
        <v>110</v>
      </c>
      <c r="B61" s="8" t="s">
        <v>111</v>
      </c>
      <c r="C61" s="5">
        <v>7585200000</v>
      </c>
      <c r="D61" s="5">
        <v>6332900000</v>
      </c>
      <c r="E61" s="5">
        <v>3141900000</v>
      </c>
      <c r="F61" s="1">
        <f t="shared" si="0"/>
        <v>5686666666.666667</v>
      </c>
    </row>
    <row r="62" spans="1:6" x14ac:dyDescent="0.25">
      <c r="A62" s="1" t="s">
        <v>112</v>
      </c>
      <c r="B62" s="8" t="s">
        <v>113</v>
      </c>
      <c r="C62" s="1">
        <v>2991000000</v>
      </c>
      <c r="D62" s="1">
        <v>2518000000</v>
      </c>
      <c r="E62" s="1">
        <v>3137600000</v>
      </c>
      <c r="F62" s="1">
        <f t="shared" si="0"/>
        <v>2882200000</v>
      </c>
    </row>
    <row r="63" spans="1:6" x14ac:dyDescent="0.25">
      <c r="A63" s="5" t="s">
        <v>114</v>
      </c>
      <c r="B63" s="8" t="s">
        <v>115</v>
      </c>
      <c r="C63" s="5">
        <v>9412300000</v>
      </c>
      <c r="D63" s="5">
        <v>5346800000</v>
      </c>
      <c r="E63" s="5">
        <v>3067600000</v>
      </c>
      <c r="F63" s="1">
        <f t="shared" si="0"/>
        <v>5942233333.333333</v>
      </c>
    </row>
    <row r="64" spans="1:6" x14ac:dyDescent="0.25">
      <c r="A64" s="1" t="s">
        <v>116</v>
      </c>
      <c r="B64" s="8" t="s">
        <v>117</v>
      </c>
      <c r="C64" s="1">
        <v>2876800000</v>
      </c>
      <c r="D64" s="1">
        <v>2435300000</v>
      </c>
      <c r="E64" s="1">
        <v>2910200000</v>
      </c>
      <c r="F64" s="1">
        <f t="shared" si="0"/>
        <v>2740766666.6666665</v>
      </c>
    </row>
    <row r="65" spans="1:6" x14ac:dyDescent="0.25">
      <c r="A65" s="1" t="s">
        <v>118</v>
      </c>
      <c r="B65" s="8" t="s">
        <v>119</v>
      </c>
      <c r="C65" s="1">
        <v>4167200000</v>
      </c>
      <c r="D65" s="1">
        <v>2263500000</v>
      </c>
      <c r="E65" s="1">
        <v>2896100000</v>
      </c>
      <c r="F65" s="1">
        <f t="shared" si="0"/>
        <v>3108933333.3333335</v>
      </c>
    </row>
    <row r="66" spans="1:6" x14ac:dyDescent="0.25">
      <c r="A66" s="1" t="s">
        <v>120</v>
      </c>
      <c r="B66" s="8" t="s">
        <v>121</v>
      </c>
      <c r="C66" s="1">
        <v>7548800000</v>
      </c>
      <c r="D66" s="1">
        <v>3031200000</v>
      </c>
      <c r="E66" s="1">
        <v>2895000000</v>
      </c>
      <c r="F66" s="1">
        <f t="shared" si="0"/>
        <v>4491666666.666667</v>
      </c>
    </row>
    <row r="67" spans="1:6" x14ac:dyDescent="0.25">
      <c r="A67" s="1" t="s">
        <v>122</v>
      </c>
      <c r="B67" s="8" t="s">
        <v>123</v>
      </c>
      <c r="C67" s="1">
        <v>2413500000</v>
      </c>
      <c r="D67" s="1">
        <v>1840800000</v>
      </c>
      <c r="E67" s="1">
        <v>2674900000</v>
      </c>
      <c r="F67" s="1">
        <f t="shared" si="0"/>
        <v>2309733333.3333335</v>
      </c>
    </row>
    <row r="68" spans="1:6" x14ac:dyDescent="0.25">
      <c r="A68" s="1" t="s">
        <v>124</v>
      </c>
      <c r="B68" s="8" t="s">
        <v>125</v>
      </c>
      <c r="C68" s="1">
        <v>5616600000</v>
      </c>
      <c r="D68" s="1">
        <v>41092000</v>
      </c>
      <c r="E68" s="1">
        <v>2620200000</v>
      </c>
      <c r="F68" s="1">
        <f t="shared" si="0"/>
        <v>2759297333.3333335</v>
      </c>
    </row>
    <row r="69" spans="1:6" x14ac:dyDescent="0.25">
      <c r="A69" s="1" t="s">
        <v>126</v>
      </c>
      <c r="B69" s="8" t="s">
        <v>127</v>
      </c>
      <c r="C69" s="1">
        <v>6385600000</v>
      </c>
      <c r="D69" s="1">
        <v>3555400000</v>
      </c>
      <c r="E69" s="1">
        <v>2582900000</v>
      </c>
      <c r="F69" s="1">
        <f t="shared" si="0"/>
        <v>4174633333.3333335</v>
      </c>
    </row>
    <row r="70" spans="1:6" x14ac:dyDescent="0.25">
      <c r="A70" s="1" t="s">
        <v>128</v>
      </c>
      <c r="B70" s="8" t="s">
        <v>129</v>
      </c>
      <c r="C70" s="1">
        <v>2948300000</v>
      </c>
      <c r="D70" s="1">
        <v>1715300000</v>
      </c>
      <c r="E70" s="1">
        <v>2563600000</v>
      </c>
      <c r="F70" s="1">
        <f t="shared" si="0"/>
        <v>2409066666.6666665</v>
      </c>
    </row>
    <row r="71" spans="1:6" x14ac:dyDescent="0.25">
      <c r="A71" s="1" t="s">
        <v>130</v>
      </c>
      <c r="B71" s="8" t="s">
        <v>131</v>
      </c>
      <c r="C71" s="1">
        <v>2399300000</v>
      </c>
      <c r="D71" s="1">
        <v>1784600000</v>
      </c>
      <c r="E71" s="1">
        <v>2526000000</v>
      </c>
      <c r="F71" s="1">
        <f t="shared" ref="F71:F134" si="1">AVERAGE(C71:E71)</f>
        <v>2236633333.3333335</v>
      </c>
    </row>
    <row r="72" spans="1:6" x14ac:dyDescent="0.25">
      <c r="A72" s="1" t="s">
        <v>132</v>
      </c>
      <c r="B72" s="8" t="s">
        <v>133</v>
      </c>
      <c r="C72" s="1">
        <v>1345100000</v>
      </c>
      <c r="D72" s="1">
        <v>2806500000</v>
      </c>
      <c r="E72" s="1">
        <v>2476200000</v>
      </c>
      <c r="F72" s="1">
        <f t="shared" si="1"/>
        <v>2209266666.6666665</v>
      </c>
    </row>
    <row r="73" spans="1:6" x14ac:dyDescent="0.25">
      <c r="A73" s="1" t="s">
        <v>134</v>
      </c>
      <c r="B73" s="8" t="s">
        <v>135</v>
      </c>
      <c r="C73" s="1">
        <v>4200700000</v>
      </c>
      <c r="D73" s="1">
        <v>1855400000</v>
      </c>
      <c r="E73" s="1">
        <v>2451100000</v>
      </c>
      <c r="F73" s="1">
        <f t="shared" si="1"/>
        <v>2835733333.3333335</v>
      </c>
    </row>
    <row r="74" spans="1:6" x14ac:dyDescent="0.25">
      <c r="A74" s="1" t="s">
        <v>136</v>
      </c>
      <c r="B74" s="8" t="s">
        <v>137</v>
      </c>
      <c r="C74" s="1">
        <v>3135000000</v>
      </c>
      <c r="D74" s="1">
        <v>2162400000</v>
      </c>
      <c r="E74" s="1">
        <v>2411600000</v>
      </c>
      <c r="F74" s="1">
        <f t="shared" si="1"/>
        <v>2569666666.6666665</v>
      </c>
    </row>
    <row r="75" spans="1:6" x14ac:dyDescent="0.25">
      <c r="A75" s="1" t="s">
        <v>138</v>
      </c>
      <c r="B75" s="8" t="s">
        <v>139</v>
      </c>
      <c r="C75" s="1">
        <v>1247400000</v>
      </c>
      <c r="D75" s="1">
        <v>2955200000</v>
      </c>
      <c r="E75" s="1">
        <v>2324300000</v>
      </c>
      <c r="F75" s="1">
        <f t="shared" si="1"/>
        <v>2175633333.3333335</v>
      </c>
    </row>
    <row r="76" spans="1:6" x14ac:dyDescent="0.25">
      <c r="A76" s="1" t="s">
        <v>140</v>
      </c>
      <c r="B76" s="8" t="s">
        <v>141</v>
      </c>
      <c r="C76" s="1">
        <v>2296400000</v>
      </c>
      <c r="D76" s="1">
        <v>1327400000</v>
      </c>
      <c r="E76" s="1">
        <v>2246500000</v>
      </c>
      <c r="F76" s="1">
        <f t="shared" si="1"/>
        <v>1956766666.6666667</v>
      </c>
    </row>
    <row r="77" spans="1:6" x14ac:dyDescent="0.25">
      <c r="A77" s="1" t="s">
        <v>142</v>
      </c>
      <c r="B77" s="8" t="s">
        <v>143</v>
      </c>
      <c r="C77" s="1">
        <v>3004700000</v>
      </c>
      <c r="D77" s="1">
        <v>1814800000</v>
      </c>
      <c r="E77" s="1">
        <v>2243100000</v>
      </c>
      <c r="F77" s="1">
        <f t="shared" si="1"/>
        <v>2354200000</v>
      </c>
    </row>
    <row r="78" spans="1:6" x14ac:dyDescent="0.25">
      <c r="A78" s="1" t="s">
        <v>144</v>
      </c>
      <c r="B78" s="8" t="s">
        <v>145</v>
      </c>
      <c r="C78" s="1">
        <v>3769800000</v>
      </c>
      <c r="D78" s="1">
        <v>3401400000</v>
      </c>
      <c r="E78" s="1">
        <v>2227500000</v>
      </c>
      <c r="F78" s="1">
        <f t="shared" si="1"/>
        <v>3132900000</v>
      </c>
    </row>
    <row r="79" spans="1:6" x14ac:dyDescent="0.25">
      <c r="A79" s="1" t="s">
        <v>146</v>
      </c>
      <c r="B79" s="8" t="s">
        <v>147</v>
      </c>
      <c r="C79" s="1">
        <v>6182500000</v>
      </c>
      <c r="D79" s="1">
        <v>3631300000</v>
      </c>
      <c r="E79" s="1">
        <v>1915800000</v>
      </c>
      <c r="F79" s="1">
        <f t="shared" si="1"/>
        <v>3909866666.6666665</v>
      </c>
    </row>
    <row r="80" spans="1:6" x14ac:dyDescent="0.25">
      <c r="A80" s="1" t="s">
        <v>148</v>
      </c>
      <c r="B80" s="8" t="s">
        <v>149</v>
      </c>
      <c r="C80" s="1">
        <v>2231700000</v>
      </c>
      <c r="D80" s="1">
        <v>2058800000</v>
      </c>
      <c r="E80" s="1">
        <v>1898900000</v>
      </c>
      <c r="F80" s="1">
        <f t="shared" si="1"/>
        <v>2063133333.3333333</v>
      </c>
    </row>
    <row r="81" spans="1:6" x14ac:dyDescent="0.25">
      <c r="A81" s="1" t="s">
        <v>150</v>
      </c>
      <c r="B81" s="8" t="s">
        <v>151</v>
      </c>
      <c r="C81" s="1">
        <v>3651200000</v>
      </c>
      <c r="D81" s="1">
        <v>2105500000</v>
      </c>
      <c r="E81" s="1">
        <v>1872400000</v>
      </c>
      <c r="F81" s="1">
        <f t="shared" si="1"/>
        <v>2543033333.3333335</v>
      </c>
    </row>
    <row r="82" spans="1:6" x14ac:dyDescent="0.25">
      <c r="A82" s="1" t="s">
        <v>152</v>
      </c>
      <c r="B82" s="8" t="s">
        <v>153</v>
      </c>
      <c r="C82" s="1">
        <v>3172700000</v>
      </c>
      <c r="D82" s="1">
        <v>2321200000</v>
      </c>
      <c r="E82" s="1">
        <v>1829200000</v>
      </c>
      <c r="F82" s="1">
        <f t="shared" si="1"/>
        <v>2441033333.3333335</v>
      </c>
    </row>
    <row r="83" spans="1:6" x14ac:dyDescent="0.25">
      <c r="A83" s="1" t="s">
        <v>154</v>
      </c>
      <c r="B83" s="8" t="s">
        <v>155</v>
      </c>
      <c r="C83" s="1">
        <v>2268200000</v>
      </c>
      <c r="D83" s="1">
        <v>2545500000</v>
      </c>
      <c r="E83" s="1">
        <v>1790100000</v>
      </c>
      <c r="F83" s="1">
        <f t="shared" si="1"/>
        <v>2201266666.6666665</v>
      </c>
    </row>
    <row r="84" spans="1:6" x14ac:dyDescent="0.25">
      <c r="A84" s="4" t="s">
        <v>156</v>
      </c>
      <c r="B84" s="8" t="s">
        <v>157</v>
      </c>
      <c r="C84" s="4">
        <v>2363800000</v>
      </c>
      <c r="D84" s="4">
        <v>1339900000</v>
      </c>
      <c r="E84" s="4">
        <v>1737500000</v>
      </c>
      <c r="F84" s="1">
        <f t="shared" si="1"/>
        <v>1813733333.3333333</v>
      </c>
    </row>
    <row r="85" spans="1:6" x14ac:dyDescent="0.25">
      <c r="A85" s="1" t="s">
        <v>158</v>
      </c>
      <c r="B85" s="8" t="s">
        <v>159</v>
      </c>
      <c r="C85" s="1">
        <v>2205000000</v>
      </c>
      <c r="D85" s="1">
        <v>1304800000</v>
      </c>
      <c r="E85" s="1">
        <v>1654700000</v>
      </c>
      <c r="F85" s="1">
        <f t="shared" si="1"/>
        <v>1721500000</v>
      </c>
    </row>
    <row r="86" spans="1:6" x14ac:dyDescent="0.25">
      <c r="A86" s="1" t="s">
        <v>160</v>
      </c>
      <c r="B86" s="8" t="s">
        <v>161</v>
      </c>
      <c r="C86" s="1">
        <v>3202800000</v>
      </c>
      <c r="D86" s="1">
        <v>2135500000</v>
      </c>
      <c r="E86" s="1">
        <v>1625300000</v>
      </c>
      <c r="F86" s="1">
        <f t="shared" si="1"/>
        <v>2321200000</v>
      </c>
    </row>
    <row r="87" spans="1:6" x14ac:dyDescent="0.25">
      <c r="A87" s="1" t="s">
        <v>162</v>
      </c>
      <c r="B87" s="8" t="s">
        <v>163</v>
      </c>
      <c r="C87" s="1">
        <v>1882900000</v>
      </c>
      <c r="D87" s="1">
        <v>1951400000</v>
      </c>
      <c r="E87" s="1">
        <v>1623500000</v>
      </c>
      <c r="F87" s="1">
        <f t="shared" si="1"/>
        <v>1819266666.6666667</v>
      </c>
    </row>
    <row r="88" spans="1:6" x14ac:dyDescent="0.25">
      <c r="A88" s="1" t="s">
        <v>164</v>
      </c>
      <c r="B88" s="8" t="s">
        <v>165</v>
      </c>
      <c r="C88" s="1">
        <v>1839000000</v>
      </c>
      <c r="D88" s="1">
        <v>1488700000</v>
      </c>
      <c r="E88" s="1">
        <v>1619500000</v>
      </c>
      <c r="F88" s="1">
        <f t="shared" si="1"/>
        <v>1649066666.6666667</v>
      </c>
    </row>
    <row r="89" spans="1:6" x14ac:dyDescent="0.25">
      <c r="A89" s="4" t="s">
        <v>166</v>
      </c>
      <c r="B89" s="8" t="s">
        <v>167</v>
      </c>
      <c r="C89" s="4">
        <v>2054200000</v>
      </c>
      <c r="D89" s="4">
        <v>1265500000</v>
      </c>
      <c r="E89" s="4">
        <v>1571400000</v>
      </c>
      <c r="F89" s="1">
        <f t="shared" si="1"/>
        <v>1630366666.6666667</v>
      </c>
    </row>
    <row r="90" spans="1:6" x14ac:dyDescent="0.25">
      <c r="A90" s="1" t="s">
        <v>168</v>
      </c>
      <c r="B90" s="8" t="s">
        <v>169</v>
      </c>
      <c r="C90" s="1">
        <v>2491600000</v>
      </c>
      <c r="D90" s="1">
        <v>1838600000</v>
      </c>
      <c r="E90" s="1">
        <v>1543500000</v>
      </c>
      <c r="F90" s="1">
        <f t="shared" si="1"/>
        <v>1957900000</v>
      </c>
    </row>
    <row r="91" spans="1:6" x14ac:dyDescent="0.25">
      <c r="A91" s="1" t="s">
        <v>170</v>
      </c>
      <c r="B91" s="8" t="s">
        <v>171</v>
      </c>
      <c r="C91" s="1">
        <v>1728700000</v>
      </c>
      <c r="D91" s="1">
        <v>1355700000</v>
      </c>
      <c r="E91" s="1">
        <v>1488300000</v>
      </c>
      <c r="F91" s="1">
        <f t="shared" si="1"/>
        <v>1524233333.3333333</v>
      </c>
    </row>
    <row r="92" spans="1:6" x14ac:dyDescent="0.25">
      <c r="A92" s="1" t="s">
        <v>172</v>
      </c>
      <c r="B92" s="8" t="s">
        <v>173</v>
      </c>
      <c r="C92" s="1">
        <v>1723900000</v>
      </c>
      <c r="D92" s="1">
        <v>1136700000</v>
      </c>
      <c r="E92" s="1">
        <v>1409400000</v>
      </c>
      <c r="F92" s="1">
        <f t="shared" si="1"/>
        <v>1423333333.3333333</v>
      </c>
    </row>
    <row r="93" spans="1:6" x14ac:dyDescent="0.25">
      <c r="A93" s="1" t="s">
        <v>174</v>
      </c>
      <c r="B93" s="8" t="s">
        <v>175</v>
      </c>
      <c r="C93" s="1">
        <v>4199700000</v>
      </c>
      <c r="D93" s="1">
        <v>1877800000</v>
      </c>
      <c r="E93" s="1">
        <v>1405500000</v>
      </c>
      <c r="F93" s="1">
        <f t="shared" si="1"/>
        <v>2494333333.3333335</v>
      </c>
    </row>
    <row r="94" spans="1:6" x14ac:dyDescent="0.25">
      <c r="A94" s="5" t="s">
        <v>176</v>
      </c>
      <c r="B94" s="8" t="s">
        <v>177</v>
      </c>
      <c r="C94" s="5">
        <v>2320600000</v>
      </c>
      <c r="D94" s="5">
        <v>1865800000</v>
      </c>
      <c r="E94" s="5">
        <v>1405200000</v>
      </c>
      <c r="F94" s="1">
        <f t="shared" si="1"/>
        <v>1863866666.6666667</v>
      </c>
    </row>
    <row r="95" spans="1:6" x14ac:dyDescent="0.25">
      <c r="A95" s="1" t="s">
        <v>178</v>
      </c>
      <c r="B95" s="8" t="s">
        <v>179</v>
      </c>
      <c r="C95" s="1">
        <v>1271000000</v>
      </c>
      <c r="D95" s="1">
        <v>1788800000</v>
      </c>
      <c r="E95" s="1">
        <v>1340300000</v>
      </c>
      <c r="F95" s="1">
        <f t="shared" si="1"/>
        <v>1466700000</v>
      </c>
    </row>
    <row r="96" spans="1:6" x14ac:dyDescent="0.25">
      <c r="A96" s="1" t="s">
        <v>180</v>
      </c>
      <c r="B96" s="8" t="s">
        <v>181</v>
      </c>
      <c r="C96" s="1">
        <v>1212900000</v>
      </c>
      <c r="D96" s="1">
        <v>1240600000</v>
      </c>
      <c r="E96" s="1">
        <v>1302000000</v>
      </c>
      <c r="F96" s="1">
        <f t="shared" si="1"/>
        <v>1251833333.3333333</v>
      </c>
    </row>
    <row r="97" spans="1:6" x14ac:dyDescent="0.25">
      <c r="A97" s="1" t="s">
        <v>182</v>
      </c>
      <c r="B97" s="8" t="s">
        <v>183</v>
      </c>
      <c r="C97" s="1">
        <v>3456100000</v>
      </c>
      <c r="D97" s="1">
        <v>1744000000</v>
      </c>
      <c r="E97" s="1">
        <v>1294400000</v>
      </c>
      <c r="F97" s="1">
        <f t="shared" si="1"/>
        <v>2164833333.3333335</v>
      </c>
    </row>
    <row r="98" spans="1:6" x14ac:dyDescent="0.25">
      <c r="A98" s="5" t="s">
        <v>184</v>
      </c>
      <c r="B98" s="8" t="s">
        <v>185</v>
      </c>
      <c r="C98" s="5">
        <v>2629800000</v>
      </c>
      <c r="D98" s="5">
        <v>1813800000</v>
      </c>
      <c r="E98" s="5">
        <v>1273300000</v>
      </c>
      <c r="F98" s="1">
        <f t="shared" si="1"/>
        <v>1905633333.3333333</v>
      </c>
    </row>
    <row r="99" spans="1:6" x14ac:dyDescent="0.25">
      <c r="A99" s="1" t="s">
        <v>186</v>
      </c>
      <c r="B99" s="8" t="s">
        <v>187</v>
      </c>
      <c r="C99" s="1">
        <v>3778400000</v>
      </c>
      <c r="D99" s="1">
        <v>1748200000</v>
      </c>
      <c r="E99" s="1">
        <v>1262900000</v>
      </c>
      <c r="F99" s="1">
        <f t="shared" si="1"/>
        <v>2263166666.6666665</v>
      </c>
    </row>
    <row r="100" spans="1:6" x14ac:dyDescent="0.25">
      <c r="A100" s="1" t="s">
        <v>188</v>
      </c>
      <c r="B100" s="8" t="s">
        <v>189</v>
      </c>
      <c r="C100" s="1">
        <v>2828600000</v>
      </c>
      <c r="D100" s="1">
        <v>1242600000</v>
      </c>
      <c r="E100" s="1">
        <v>1255300000</v>
      </c>
      <c r="F100" s="1">
        <f t="shared" si="1"/>
        <v>1775500000</v>
      </c>
    </row>
    <row r="101" spans="1:6" x14ac:dyDescent="0.25">
      <c r="A101" s="1" t="s">
        <v>190</v>
      </c>
      <c r="B101" s="8" t="s">
        <v>191</v>
      </c>
      <c r="C101" s="1">
        <v>1360900000</v>
      </c>
      <c r="D101" s="1">
        <v>958830000</v>
      </c>
      <c r="E101" s="1">
        <v>1219600000</v>
      </c>
      <c r="F101" s="1">
        <f t="shared" si="1"/>
        <v>1179776666.6666667</v>
      </c>
    </row>
    <row r="102" spans="1:6" x14ac:dyDescent="0.25">
      <c r="A102" s="1" t="s">
        <v>192</v>
      </c>
      <c r="B102" s="8" t="s">
        <v>193</v>
      </c>
      <c r="C102" s="1">
        <v>2097700000</v>
      </c>
      <c r="D102" s="1">
        <v>1315700000</v>
      </c>
      <c r="E102" s="1">
        <v>1217800000</v>
      </c>
      <c r="F102" s="1">
        <f t="shared" si="1"/>
        <v>1543733333.3333333</v>
      </c>
    </row>
    <row r="103" spans="1:6" x14ac:dyDescent="0.25">
      <c r="A103" s="1" t="s">
        <v>194</v>
      </c>
      <c r="B103" s="8" t="s">
        <v>195</v>
      </c>
      <c r="C103" s="1">
        <v>1584300000</v>
      </c>
      <c r="D103" s="1">
        <v>1451400000</v>
      </c>
      <c r="E103" s="1">
        <v>1212200000</v>
      </c>
      <c r="F103" s="1">
        <f t="shared" si="1"/>
        <v>1415966666.6666667</v>
      </c>
    </row>
    <row r="104" spans="1:6" x14ac:dyDescent="0.25">
      <c r="A104" s="1" t="s">
        <v>196</v>
      </c>
      <c r="B104" s="8" t="s">
        <v>197</v>
      </c>
      <c r="C104" s="1">
        <v>2189900000</v>
      </c>
      <c r="D104" s="1">
        <v>1712300000</v>
      </c>
      <c r="E104" s="1">
        <v>1208000000</v>
      </c>
      <c r="F104" s="1">
        <f t="shared" si="1"/>
        <v>1703400000</v>
      </c>
    </row>
    <row r="105" spans="1:6" x14ac:dyDescent="0.25">
      <c r="A105" s="1" t="s">
        <v>198</v>
      </c>
      <c r="B105" s="8" t="s">
        <v>199</v>
      </c>
      <c r="C105" s="1">
        <v>1230600000</v>
      </c>
      <c r="D105" s="1">
        <v>778400000</v>
      </c>
      <c r="E105" s="1">
        <v>1179900000</v>
      </c>
      <c r="F105" s="1">
        <f t="shared" si="1"/>
        <v>1062966666.6666666</v>
      </c>
    </row>
    <row r="106" spans="1:6" x14ac:dyDescent="0.25">
      <c r="A106" s="1" t="s">
        <v>200</v>
      </c>
      <c r="B106" s="8" t="s">
        <v>201</v>
      </c>
      <c r="C106" s="1">
        <v>2987400000</v>
      </c>
      <c r="D106" s="1">
        <v>1712900000</v>
      </c>
      <c r="E106" s="1">
        <v>1174200000</v>
      </c>
      <c r="F106" s="1">
        <f t="shared" si="1"/>
        <v>1958166666.6666667</v>
      </c>
    </row>
    <row r="107" spans="1:6" x14ac:dyDescent="0.25">
      <c r="A107" s="1" t="s">
        <v>202</v>
      </c>
      <c r="B107" s="8" t="s">
        <v>203</v>
      </c>
      <c r="C107" s="1">
        <v>768840000</v>
      </c>
      <c r="D107" s="1">
        <v>1027000000</v>
      </c>
      <c r="E107" s="1">
        <v>1162800000</v>
      </c>
      <c r="F107" s="1">
        <f t="shared" si="1"/>
        <v>986213333.33333337</v>
      </c>
    </row>
    <row r="108" spans="1:6" x14ac:dyDescent="0.25">
      <c r="A108" s="1" t="s">
        <v>204</v>
      </c>
      <c r="B108" s="8" t="s">
        <v>205</v>
      </c>
      <c r="C108" s="1">
        <v>2158900000</v>
      </c>
      <c r="D108" s="1">
        <v>1362500000</v>
      </c>
      <c r="E108" s="1">
        <v>1162600000</v>
      </c>
      <c r="F108" s="1">
        <f t="shared" si="1"/>
        <v>1561333333.3333333</v>
      </c>
    </row>
    <row r="109" spans="1:6" x14ac:dyDescent="0.25">
      <c r="A109" s="1" t="s">
        <v>206</v>
      </c>
      <c r="B109" s="8" t="s">
        <v>207</v>
      </c>
      <c r="C109" s="1">
        <v>2940600000</v>
      </c>
      <c r="D109" s="1">
        <v>1491400000</v>
      </c>
      <c r="E109" s="1">
        <v>1156200000</v>
      </c>
      <c r="F109" s="1">
        <f t="shared" si="1"/>
        <v>1862733333.3333333</v>
      </c>
    </row>
    <row r="110" spans="1:6" x14ac:dyDescent="0.25">
      <c r="A110" s="1" t="s">
        <v>208</v>
      </c>
      <c r="B110" s="8" t="s">
        <v>209</v>
      </c>
      <c r="C110" s="1">
        <v>2836400000</v>
      </c>
      <c r="D110" s="1">
        <v>1258200000</v>
      </c>
      <c r="E110" s="1">
        <v>1083800000</v>
      </c>
      <c r="F110" s="1">
        <f t="shared" si="1"/>
        <v>1726133333.3333333</v>
      </c>
    </row>
    <row r="111" spans="1:6" x14ac:dyDescent="0.25">
      <c r="A111" s="1" t="s">
        <v>210</v>
      </c>
      <c r="B111" s="8" t="s">
        <v>211</v>
      </c>
      <c r="C111" s="1">
        <v>1565600000</v>
      </c>
      <c r="D111" s="1">
        <v>1257800000</v>
      </c>
      <c r="E111" s="1">
        <v>1058100000</v>
      </c>
      <c r="F111" s="1">
        <f t="shared" si="1"/>
        <v>1293833333.3333333</v>
      </c>
    </row>
    <row r="112" spans="1:6" x14ac:dyDescent="0.25">
      <c r="A112" s="1" t="s">
        <v>212</v>
      </c>
      <c r="B112" s="8" t="s">
        <v>213</v>
      </c>
      <c r="C112" s="1">
        <v>1758600000</v>
      </c>
      <c r="D112" s="1">
        <v>1221400000</v>
      </c>
      <c r="E112" s="1">
        <v>1053400000</v>
      </c>
      <c r="F112" s="1">
        <f t="shared" si="1"/>
        <v>1344466666.6666667</v>
      </c>
    </row>
    <row r="113" spans="1:6" x14ac:dyDescent="0.25">
      <c r="A113" s="1" t="s">
        <v>214</v>
      </c>
      <c r="B113" s="8" t="s">
        <v>215</v>
      </c>
      <c r="C113" s="1">
        <v>1038700000</v>
      </c>
      <c r="D113" s="1">
        <v>1022100000</v>
      </c>
      <c r="E113" s="1">
        <v>1038400000</v>
      </c>
      <c r="F113" s="1">
        <f t="shared" si="1"/>
        <v>1033066666.6666666</v>
      </c>
    </row>
    <row r="114" spans="1:6" x14ac:dyDescent="0.25">
      <c r="A114" s="1" t="s">
        <v>216</v>
      </c>
      <c r="B114" s="8" t="s">
        <v>217</v>
      </c>
      <c r="C114" s="1">
        <v>1389100000</v>
      </c>
      <c r="D114" s="1">
        <v>809180000</v>
      </c>
      <c r="E114" s="1">
        <v>1033400000</v>
      </c>
      <c r="F114" s="1">
        <f t="shared" si="1"/>
        <v>1077226666.6666667</v>
      </c>
    </row>
    <row r="115" spans="1:6" x14ac:dyDescent="0.25">
      <c r="A115" s="1" t="s">
        <v>218</v>
      </c>
      <c r="B115" s="8">
        <v>39326</v>
      </c>
      <c r="C115" s="1">
        <v>1384900000</v>
      </c>
      <c r="D115" s="1">
        <v>1262000000</v>
      </c>
      <c r="E115" s="1">
        <v>1026600000</v>
      </c>
      <c r="F115" s="1">
        <f t="shared" si="1"/>
        <v>1224500000</v>
      </c>
    </row>
    <row r="116" spans="1:6" x14ac:dyDescent="0.25">
      <c r="A116" s="1" t="s">
        <v>219</v>
      </c>
      <c r="B116" s="8" t="s">
        <v>220</v>
      </c>
      <c r="C116" s="1">
        <v>1188100000</v>
      </c>
      <c r="D116" s="1">
        <v>998450000</v>
      </c>
      <c r="E116" s="1">
        <v>1024400000</v>
      </c>
      <c r="F116" s="1">
        <f t="shared" si="1"/>
        <v>1070316666.6666666</v>
      </c>
    </row>
    <row r="117" spans="1:6" x14ac:dyDescent="0.25">
      <c r="A117" s="1" t="s">
        <v>221</v>
      </c>
      <c r="B117" s="8" t="s">
        <v>222</v>
      </c>
      <c r="C117" s="1">
        <v>1898200000</v>
      </c>
      <c r="D117" s="1">
        <v>735170000</v>
      </c>
      <c r="E117" s="1">
        <v>1018500000</v>
      </c>
      <c r="F117" s="1">
        <f t="shared" si="1"/>
        <v>1217290000</v>
      </c>
    </row>
    <row r="118" spans="1:6" x14ac:dyDescent="0.25">
      <c r="A118" s="1" t="s">
        <v>223</v>
      </c>
      <c r="B118" s="8" t="s">
        <v>224</v>
      </c>
      <c r="C118" s="1">
        <v>957240000</v>
      </c>
      <c r="D118" s="1">
        <v>626020000</v>
      </c>
      <c r="E118" s="1">
        <v>1014100000</v>
      </c>
      <c r="F118" s="1">
        <f t="shared" si="1"/>
        <v>865786666.66666663</v>
      </c>
    </row>
    <row r="119" spans="1:6" x14ac:dyDescent="0.25">
      <c r="A119" s="5" t="s">
        <v>225</v>
      </c>
      <c r="B119" s="8" t="s">
        <v>226</v>
      </c>
      <c r="C119" s="5">
        <v>1830300000</v>
      </c>
      <c r="D119" s="5">
        <v>1582300000</v>
      </c>
      <c r="E119" s="5">
        <v>988690000</v>
      </c>
      <c r="F119" s="1">
        <f t="shared" si="1"/>
        <v>1467096666.6666667</v>
      </c>
    </row>
    <row r="120" spans="1:6" x14ac:dyDescent="0.25">
      <c r="A120" s="1" t="s">
        <v>227</v>
      </c>
      <c r="B120" s="8" t="s">
        <v>228</v>
      </c>
      <c r="C120" s="1">
        <v>2562100000</v>
      </c>
      <c r="D120" s="1">
        <v>1555700000</v>
      </c>
      <c r="E120" s="1">
        <v>983580000</v>
      </c>
      <c r="F120" s="1">
        <f t="shared" si="1"/>
        <v>1700460000</v>
      </c>
    </row>
    <row r="121" spans="1:6" x14ac:dyDescent="0.25">
      <c r="A121" s="5" t="s">
        <v>229</v>
      </c>
      <c r="B121" s="8" t="s">
        <v>230</v>
      </c>
      <c r="C121" s="5">
        <v>2526500000</v>
      </c>
      <c r="D121" s="5">
        <v>1875100000</v>
      </c>
      <c r="E121" s="5">
        <v>982980000</v>
      </c>
      <c r="F121" s="1">
        <f t="shared" si="1"/>
        <v>1794860000</v>
      </c>
    </row>
    <row r="122" spans="1:6" x14ac:dyDescent="0.25">
      <c r="A122" s="1" t="s">
        <v>231</v>
      </c>
      <c r="B122" s="8" t="s">
        <v>232</v>
      </c>
      <c r="C122" s="1">
        <v>1202500000</v>
      </c>
      <c r="D122" s="1">
        <v>750810000</v>
      </c>
      <c r="E122" s="1">
        <v>975540000</v>
      </c>
      <c r="F122" s="1">
        <f t="shared" si="1"/>
        <v>976283333.33333337</v>
      </c>
    </row>
    <row r="123" spans="1:6" x14ac:dyDescent="0.25">
      <c r="A123" s="1" t="s">
        <v>233</v>
      </c>
      <c r="B123" s="8" t="s">
        <v>234</v>
      </c>
      <c r="C123" s="1">
        <v>1684200000</v>
      </c>
      <c r="D123" s="1">
        <v>938600000</v>
      </c>
      <c r="E123" s="1">
        <v>942420000</v>
      </c>
      <c r="F123" s="1">
        <f t="shared" si="1"/>
        <v>1188406666.6666667</v>
      </c>
    </row>
    <row r="124" spans="1:6" x14ac:dyDescent="0.25">
      <c r="A124" s="1" t="s">
        <v>235</v>
      </c>
      <c r="B124" s="8" t="s">
        <v>236</v>
      </c>
      <c r="C124" s="1">
        <v>2276000000</v>
      </c>
      <c r="D124" s="1">
        <v>592350000</v>
      </c>
      <c r="E124" s="1">
        <v>939640000</v>
      </c>
      <c r="F124" s="1">
        <f t="shared" si="1"/>
        <v>1269330000</v>
      </c>
    </row>
    <row r="125" spans="1:6" x14ac:dyDescent="0.25">
      <c r="A125" s="1" t="s">
        <v>237</v>
      </c>
      <c r="B125" s="8" t="s">
        <v>238</v>
      </c>
      <c r="C125" s="1">
        <v>1719800000</v>
      </c>
      <c r="D125" s="1">
        <v>1318600000</v>
      </c>
      <c r="E125" s="1">
        <v>910560000</v>
      </c>
      <c r="F125" s="1">
        <f t="shared" si="1"/>
        <v>1316320000</v>
      </c>
    </row>
    <row r="126" spans="1:6" x14ac:dyDescent="0.25">
      <c r="A126" s="4" t="s">
        <v>239</v>
      </c>
      <c r="B126" s="8" t="s">
        <v>240</v>
      </c>
      <c r="C126" s="4">
        <v>617690000</v>
      </c>
      <c r="D126" s="4">
        <v>842240000</v>
      </c>
      <c r="E126" s="4">
        <v>886100000</v>
      </c>
      <c r="F126" s="1">
        <f t="shared" si="1"/>
        <v>782010000</v>
      </c>
    </row>
    <row r="127" spans="1:6" x14ac:dyDescent="0.25">
      <c r="A127" s="1" t="s">
        <v>241</v>
      </c>
      <c r="B127" s="8" t="s">
        <v>242</v>
      </c>
      <c r="C127" s="1">
        <v>726670000</v>
      </c>
      <c r="D127" s="1">
        <v>551730000</v>
      </c>
      <c r="E127" s="1">
        <v>885880000</v>
      </c>
      <c r="F127" s="1">
        <f t="shared" si="1"/>
        <v>721426666.66666663</v>
      </c>
    </row>
    <row r="128" spans="1:6" x14ac:dyDescent="0.25">
      <c r="A128" s="1" t="s">
        <v>243</v>
      </c>
      <c r="B128" s="8" t="s">
        <v>244</v>
      </c>
      <c r="C128" s="1">
        <v>1202400000</v>
      </c>
      <c r="D128" s="1">
        <v>660800000</v>
      </c>
      <c r="E128" s="1">
        <v>885700000</v>
      </c>
      <c r="F128" s="1">
        <f t="shared" si="1"/>
        <v>916300000</v>
      </c>
    </row>
    <row r="129" spans="1:6" x14ac:dyDescent="0.25">
      <c r="A129" s="1" t="s">
        <v>245</v>
      </c>
      <c r="B129" s="8" t="s">
        <v>246</v>
      </c>
      <c r="C129" s="1">
        <v>1933200000</v>
      </c>
      <c r="D129" s="1">
        <v>1130500000</v>
      </c>
      <c r="E129" s="1">
        <v>883360000</v>
      </c>
      <c r="F129" s="1">
        <f t="shared" si="1"/>
        <v>1315686666.6666667</v>
      </c>
    </row>
    <row r="130" spans="1:6" x14ac:dyDescent="0.25">
      <c r="A130" s="1" t="s">
        <v>247</v>
      </c>
      <c r="B130" s="8" t="s">
        <v>248</v>
      </c>
      <c r="C130" s="1">
        <v>583620000</v>
      </c>
      <c r="D130" s="1">
        <v>473540000</v>
      </c>
      <c r="E130" s="1">
        <v>882990000</v>
      </c>
      <c r="F130" s="1">
        <f t="shared" si="1"/>
        <v>646716666.66666663</v>
      </c>
    </row>
    <row r="131" spans="1:6" x14ac:dyDescent="0.25">
      <c r="A131" s="1" t="s">
        <v>249</v>
      </c>
      <c r="B131" s="8" t="s">
        <v>250</v>
      </c>
      <c r="C131" s="1">
        <v>3006800000</v>
      </c>
      <c r="D131" s="1">
        <v>1096500000</v>
      </c>
      <c r="E131" s="1">
        <v>866440000</v>
      </c>
      <c r="F131" s="1">
        <f t="shared" si="1"/>
        <v>1656580000</v>
      </c>
    </row>
    <row r="132" spans="1:6" x14ac:dyDescent="0.25">
      <c r="A132" s="1" t="s">
        <v>251</v>
      </c>
      <c r="B132" s="8" t="s">
        <v>252</v>
      </c>
      <c r="C132" s="1">
        <v>656080000</v>
      </c>
      <c r="D132" s="1">
        <v>628580000</v>
      </c>
      <c r="E132" s="1">
        <v>866410000</v>
      </c>
      <c r="F132" s="1">
        <f t="shared" si="1"/>
        <v>717023333.33333337</v>
      </c>
    </row>
    <row r="133" spans="1:6" x14ac:dyDescent="0.25">
      <c r="A133" s="1" t="s">
        <v>253</v>
      </c>
      <c r="B133" s="8" t="s">
        <v>254</v>
      </c>
      <c r="C133" s="1">
        <v>1550500000</v>
      </c>
      <c r="D133" s="1">
        <v>1293400000</v>
      </c>
      <c r="E133" s="1">
        <v>862770000</v>
      </c>
      <c r="F133" s="1">
        <f t="shared" si="1"/>
        <v>1235556666.6666667</v>
      </c>
    </row>
    <row r="134" spans="1:6" x14ac:dyDescent="0.25">
      <c r="A134" s="1" t="s">
        <v>255</v>
      </c>
      <c r="B134" s="8" t="s">
        <v>256</v>
      </c>
      <c r="C134" s="1">
        <v>1113900000</v>
      </c>
      <c r="D134" s="1">
        <v>936910000</v>
      </c>
      <c r="E134" s="1">
        <v>859900000</v>
      </c>
      <c r="F134" s="1">
        <f t="shared" si="1"/>
        <v>970236666.66666663</v>
      </c>
    </row>
    <row r="135" spans="1:6" x14ac:dyDescent="0.25">
      <c r="A135" s="5" t="s">
        <v>257</v>
      </c>
      <c r="B135" s="8" t="s">
        <v>258</v>
      </c>
      <c r="C135" s="5">
        <v>1368400000</v>
      </c>
      <c r="D135" s="5">
        <v>2030400000</v>
      </c>
      <c r="E135" s="5">
        <v>852750000</v>
      </c>
      <c r="F135" s="1">
        <f t="shared" ref="F135:F198" si="2">AVERAGE(C135:E135)</f>
        <v>1417183333.3333333</v>
      </c>
    </row>
    <row r="136" spans="1:6" x14ac:dyDescent="0.25">
      <c r="A136" s="1" t="s">
        <v>259</v>
      </c>
      <c r="B136" s="8" t="s">
        <v>260</v>
      </c>
      <c r="C136" s="1">
        <v>1890900000</v>
      </c>
      <c r="D136" s="1">
        <v>853520000</v>
      </c>
      <c r="E136" s="1">
        <v>842800000</v>
      </c>
      <c r="F136" s="1">
        <f t="shared" si="2"/>
        <v>1195740000</v>
      </c>
    </row>
    <row r="137" spans="1:6" x14ac:dyDescent="0.25">
      <c r="A137" s="1" t="s">
        <v>261</v>
      </c>
      <c r="B137" s="8" t="s">
        <v>262</v>
      </c>
      <c r="C137" s="1">
        <v>1004500000</v>
      </c>
      <c r="D137" s="1">
        <v>705130000</v>
      </c>
      <c r="E137" s="1">
        <v>834520000</v>
      </c>
      <c r="F137" s="1">
        <f t="shared" si="2"/>
        <v>848050000</v>
      </c>
    </row>
    <row r="138" spans="1:6" x14ac:dyDescent="0.25">
      <c r="A138" s="1" t="s">
        <v>263</v>
      </c>
      <c r="B138" s="8" t="s">
        <v>264</v>
      </c>
      <c r="C138" s="1">
        <v>1043000000</v>
      </c>
      <c r="D138" s="1">
        <v>734350000</v>
      </c>
      <c r="E138" s="1">
        <v>826760000</v>
      </c>
      <c r="F138" s="1">
        <f t="shared" si="2"/>
        <v>868036666.66666663</v>
      </c>
    </row>
    <row r="139" spans="1:6" x14ac:dyDescent="0.25">
      <c r="A139" s="1" t="s">
        <v>265</v>
      </c>
      <c r="B139" s="8" t="s">
        <v>266</v>
      </c>
      <c r="C139" s="1">
        <v>2231800000</v>
      </c>
      <c r="D139" s="1">
        <v>1615300000</v>
      </c>
      <c r="E139" s="1">
        <v>822420000</v>
      </c>
      <c r="F139" s="1">
        <f t="shared" si="2"/>
        <v>1556506666.6666667</v>
      </c>
    </row>
    <row r="140" spans="1:6" x14ac:dyDescent="0.25">
      <c r="A140" s="1" t="s">
        <v>267</v>
      </c>
      <c r="B140" s="8" t="s">
        <v>268</v>
      </c>
      <c r="C140" s="1">
        <v>1111200000</v>
      </c>
      <c r="D140" s="1">
        <v>686670000</v>
      </c>
      <c r="E140" s="1">
        <v>821800000</v>
      </c>
      <c r="F140" s="1">
        <f t="shared" si="2"/>
        <v>873223333.33333337</v>
      </c>
    </row>
    <row r="141" spans="1:6" x14ac:dyDescent="0.25">
      <c r="A141" s="1" t="s">
        <v>269</v>
      </c>
      <c r="B141" s="8" t="s">
        <v>270</v>
      </c>
      <c r="C141" s="1">
        <v>1493200000</v>
      </c>
      <c r="D141" s="1">
        <v>838950000</v>
      </c>
      <c r="E141" s="1">
        <v>819310000</v>
      </c>
      <c r="F141" s="1">
        <f t="shared" si="2"/>
        <v>1050486666.6666666</v>
      </c>
    </row>
    <row r="142" spans="1:6" x14ac:dyDescent="0.25">
      <c r="A142" s="1" t="s">
        <v>271</v>
      </c>
      <c r="B142" s="8" t="s">
        <v>272</v>
      </c>
      <c r="C142" s="1">
        <v>1004200000</v>
      </c>
      <c r="D142" s="1">
        <v>524820000</v>
      </c>
      <c r="E142" s="1">
        <v>809740000</v>
      </c>
      <c r="F142" s="1">
        <f t="shared" si="2"/>
        <v>779586666.66666663</v>
      </c>
    </row>
    <row r="143" spans="1:6" x14ac:dyDescent="0.25">
      <c r="A143" s="1" t="s">
        <v>273</v>
      </c>
      <c r="B143" s="8" t="s">
        <v>274</v>
      </c>
      <c r="C143" s="1">
        <v>1110200000</v>
      </c>
      <c r="D143" s="1">
        <v>682250000</v>
      </c>
      <c r="E143" s="1">
        <v>787350000</v>
      </c>
      <c r="F143" s="1">
        <f t="shared" si="2"/>
        <v>859933333.33333337</v>
      </c>
    </row>
    <row r="144" spans="1:6" x14ac:dyDescent="0.25">
      <c r="A144" s="1" t="s">
        <v>275</v>
      </c>
      <c r="B144" s="8" t="s">
        <v>276</v>
      </c>
      <c r="C144" s="1">
        <v>1265100000</v>
      </c>
      <c r="D144" s="1">
        <v>1074700000</v>
      </c>
      <c r="E144" s="1">
        <v>784390000</v>
      </c>
      <c r="F144" s="1">
        <f t="shared" si="2"/>
        <v>1041396666.6666666</v>
      </c>
    </row>
    <row r="145" spans="1:6" x14ac:dyDescent="0.25">
      <c r="A145" s="1" t="s">
        <v>277</v>
      </c>
      <c r="B145" s="8" t="s">
        <v>278</v>
      </c>
      <c r="C145" s="1">
        <v>1204500000</v>
      </c>
      <c r="D145" s="1">
        <v>705130000</v>
      </c>
      <c r="E145" s="1">
        <v>780790000</v>
      </c>
      <c r="F145" s="1">
        <f t="shared" si="2"/>
        <v>896806666.66666663</v>
      </c>
    </row>
    <row r="146" spans="1:6" x14ac:dyDescent="0.25">
      <c r="A146" s="1" t="s">
        <v>279</v>
      </c>
      <c r="B146" s="8" t="s">
        <v>280</v>
      </c>
      <c r="C146" s="1">
        <v>968790000</v>
      </c>
      <c r="D146" s="1">
        <v>837230000</v>
      </c>
      <c r="E146" s="1">
        <v>779820000</v>
      </c>
      <c r="F146" s="1">
        <f t="shared" si="2"/>
        <v>861946666.66666663</v>
      </c>
    </row>
    <row r="147" spans="1:6" x14ac:dyDescent="0.25">
      <c r="A147" s="1" t="s">
        <v>281</v>
      </c>
      <c r="B147" s="8" t="s">
        <v>282</v>
      </c>
      <c r="C147" s="1">
        <v>1039500000</v>
      </c>
      <c r="D147" s="1">
        <v>794940000</v>
      </c>
      <c r="E147" s="1">
        <v>777600000</v>
      </c>
      <c r="F147" s="1">
        <f t="shared" si="2"/>
        <v>870680000</v>
      </c>
    </row>
    <row r="148" spans="1:6" x14ac:dyDescent="0.25">
      <c r="A148" s="1" t="s">
        <v>283</v>
      </c>
      <c r="B148" s="8" t="s">
        <v>284</v>
      </c>
      <c r="C148" s="1">
        <v>1012100000</v>
      </c>
      <c r="D148" s="1">
        <v>588900000</v>
      </c>
      <c r="E148" s="1">
        <v>770650000</v>
      </c>
      <c r="F148" s="1">
        <f t="shared" si="2"/>
        <v>790550000</v>
      </c>
    </row>
    <row r="149" spans="1:6" x14ac:dyDescent="0.25">
      <c r="A149" s="1" t="s">
        <v>285</v>
      </c>
      <c r="B149" s="8" t="s">
        <v>286</v>
      </c>
      <c r="C149" s="1">
        <v>802040000</v>
      </c>
      <c r="D149" s="1">
        <v>386560000</v>
      </c>
      <c r="E149" s="1">
        <v>756510000</v>
      </c>
      <c r="F149" s="1">
        <f t="shared" si="2"/>
        <v>648370000</v>
      </c>
    </row>
    <row r="150" spans="1:6" x14ac:dyDescent="0.25">
      <c r="A150" s="1" t="s">
        <v>287</v>
      </c>
      <c r="B150" s="8" t="s">
        <v>288</v>
      </c>
      <c r="C150" s="1">
        <v>646360000</v>
      </c>
      <c r="D150" s="1">
        <v>559560000</v>
      </c>
      <c r="E150" s="1">
        <v>716440000</v>
      </c>
      <c r="F150" s="1">
        <f t="shared" si="2"/>
        <v>640786666.66666663</v>
      </c>
    </row>
    <row r="151" spans="1:6" x14ac:dyDescent="0.25">
      <c r="A151" s="1" t="s">
        <v>289</v>
      </c>
      <c r="B151" s="8">
        <v>37500</v>
      </c>
      <c r="C151" s="1">
        <v>1163000000</v>
      </c>
      <c r="D151" s="1">
        <v>715200000</v>
      </c>
      <c r="E151" s="1">
        <v>715040000</v>
      </c>
      <c r="F151" s="1">
        <f t="shared" si="2"/>
        <v>864413333.33333337</v>
      </c>
    </row>
    <row r="152" spans="1:6" x14ac:dyDescent="0.25">
      <c r="A152" s="1" t="s">
        <v>290</v>
      </c>
      <c r="B152" s="8" t="s">
        <v>291</v>
      </c>
      <c r="C152" s="1">
        <v>519390000</v>
      </c>
      <c r="D152" s="1">
        <v>678040000</v>
      </c>
      <c r="E152" s="1">
        <v>714020000</v>
      </c>
      <c r="F152" s="1">
        <f t="shared" si="2"/>
        <v>637150000</v>
      </c>
    </row>
    <row r="153" spans="1:6" x14ac:dyDescent="0.25">
      <c r="A153" s="5" t="s">
        <v>292</v>
      </c>
      <c r="B153" s="8" t="s">
        <v>293</v>
      </c>
      <c r="C153" s="5">
        <v>183110000</v>
      </c>
      <c r="D153" s="5">
        <v>201030000</v>
      </c>
      <c r="E153" s="5">
        <v>713200000</v>
      </c>
      <c r="F153" s="1">
        <f t="shared" si="2"/>
        <v>365780000</v>
      </c>
    </row>
    <row r="154" spans="1:6" x14ac:dyDescent="0.25">
      <c r="A154" s="1" t="s">
        <v>294</v>
      </c>
      <c r="B154" s="8" t="s">
        <v>295</v>
      </c>
      <c r="C154" s="1">
        <v>812890000</v>
      </c>
      <c r="D154" s="1">
        <v>554200000</v>
      </c>
      <c r="E154" s="1">
        <v>709240000</v>
      </c>
      <c r="F154" s="1">
        <f t="shared" si="2"/>
        <v>692110000</v>
      </c>
    </row>
    <row r="155" spans="1:6" x14ac:dyDescent="0.25">
      <c r="A155" s="1" t="s">
        <v>296</v>
      </c>
      <c r="B155" s="8" t="s">
        <v>297</v>
      </c>
      <c r="C155" s="1">
        <v>1386700000</v>
      </c>
      <c r="D155" s="1">
        <v>1070800000</v>
      </c>
      <c r="E155" s="1">
        <v>661630000</v>
      </c>
      <c r="F155" s="1">
        <f t="shared" si="2"/>
        <v>1039710000</v>
      </c>
    </row>
    <row r="156" spans="1:6" x14ac:dyDescent="0.25">
      <c r="A156" s="1" t="s">
        <v>298</v>
      </c>
      <c r="B156" s="8" t="s">
        <v>299</v>
      </c>
      <c r="C156" s="1">
        <v>889880000</v>
      </c>
      <c r="D156" s="1">
        <v>1011600000</v>
      </c>
      <c r="E156" s="1">
        <v>659960000</v>
      </c>
      <c r="F156" s="1">
        <f t="shared" si="2"/>
        <v>853813333.33333337</v>
      </c>
    </row>
    <row r="157" spans="1:6" x14ac:dyDescent="0.25">
      <c r="A157" s="1" t="s">
        <v>300</v>
      </c>
      <c r="B157" s="8" t="s">
        <v>301</v>
      </c>
      <c r="C157" s="1">
        <v>918080000</v>
      </c>
      <c r="D157" s="1">
        <v>578450000</v>
      </c>
      <c r="E157" s="1">
        <v>658620000</v>
      </c>
      <c r="F157" s="1">
        <f t="shared" si="2"/>
        <v>718383333.33333337</v>
      </c>
    </row>
    <row r="158" spans="1:6" x14ac:dyDescent="0.25">
      <c r="A158" s="1" t="s">
        <v>302</v>
      </c>
      <c r="B158" s="8" t="s">
        <v>303</v>
      </c>
      <c r="C158" s="1">
        <v>1017900000</v>
      </c>
      <c r="D158" s="1">
        <v>807630000</v>
      </c>
      <c r="E158" s="1">
        <v>654860000</v>
      </c>
      <c r="F158" s="1">
        <f t="shared" si="2"/>
        <v>826796666.66666663</v>
      </c>
    </row>
    <row r="159" spans="1:6" x14ac:dyDescent="0.25">
      <c r="A159" s="1" t="s">
        <v>304</v>
      </c>
      <c r="B159" s="8" t="s">
        <v>305</v>
      </c>
      <c r="C159" s="1">
        <v>677270000</v>
      </c>
      <c r="D159" s="1">
        <v>623050000</v>
      </c>
      <c r="E159" s="1">
        <v>654270000</v>
      </c>
      <c r="F159" s="1">
        <f t="shared" si="2"/>
        <v>651530000</v>
      </c>
    </row>
    <row r="160" spans="1:6" x14ac:dyDescent="0.25">
      <c r="A160" s="1" t="s">
        <v>306</v>
      </c>
      <c r="B160" s="8" t="s">
        <v>307</v>
      </c>
      <c r="C160" s="1">
        <v>952960000</v>
      </c>
      <c r="D160" s="1">
        <v>545720000</v>
      </c>
      <c r="E160" s="1">
        <v>653940000</v>
      </c>
      <c r="F160" s="1">
        <f t="shared" si="2"/>
        <v>717540000</v>
      </c>
    </row>
    <row r="161" spans="1:6" x14ac:dyDescent="0.25">
      <c r="A161" s="1" t="s">
        <v>308</v>
      </c>
      <c r="B161" s="8" t="s">
        <v>309</v>
      </c>
      <c r="C161" s="1">
        <v>654930000</v>
      </c>
      <c r="D161" s="1">
        <v>684030000</v>
      </c>
      <c r="E161" s="1">
        <v>651040000</v>
      </c>
      <c r="F161" s="1">
        <f t="shared" si="2"/>
        <v>663333333.33333337</v>
      </c>
    </row>
    <row r="162" spans="1:6" x14ac:dyDescent="0.25">
      <c r="A162" s="1" t="s">
        <v>310</v>
      </c>
      <c r="B162" s="8" t="s">
        <v>311</v>
      </c>
      <c r="C162" s="1">
        <v>1059000000</v>
      </c>
      <c r="D162" s="1">
        <v>665910000</v>
      </c>
      <c r="E162" s="1">
        <v>644040000</v>
      </c>
      <c r="F162" s="1">
        <f t="shared" si="2"/>
        <v>789650000</v>
      </c>
    </row>
    <row r="163" spans="1:6" x14ac:dyDescent="0.25">
      <c r="A163" s="4" t="s">
        <v>312</v>
      </c>
      <c r="B163" s="8" t="s">
        <v>313</v>
      </c>
      <c r="C163" s="4">
        <v>1015900000</v>
      </c>
      <c r="D163" s="4">
        <v>588860000</v>
      </c>
      <c r="E163" s="4">
        <v>642980000</v>
      </c>
      <c r="F163" s="1">
        <f t="shared" si="2"/>
        <v>749246666.66666663</v>
      </c>
    </row>
    <row r="164" spans="1:6" x14ac:dyDescent="0.25">
      <c r="A164" s="1" t="s">
        <v>314</v>
      </c>
      <c r="B164" s="8" t="s">
        <v>315</v>
      </c>
      <c r="C164" s="1">
        <v>589430000</v>
      </c>
      <c r="D164" s="1">
        <v>424400000</v>
      </c>
      <c r="E164" s="1">
        <v>639950000</v>
      </c>
      <c r="F164" s="1">
        <f t="shared" si="2"/>
        <v>551260000</v>
      </c>
    </row>
    <row r="165" spans="1:6" x14ac:dyDescent="0.25">
      <c r="A165" s="1" t="s">
        <v>316</v>
      </c>
      <c r="B165" s="8" t="s">
        <v>317</v>
      </c>
      <c r="C165" s="1">
        <v>1294100000</v>
      </c>
      <c r="D165" s="1">
        <v>779790000</v>
      </c>
      <c r="E165" s="1">
        <v>635850000</v>
      </c>
      <c r="F165" s="1">
        <f t="shared" si="2"/>
        <v>903246666.66666663</v>
      </c>
    </row>
    <row r="166" spans="1:6" x14ac:dyDescent="0.25">
      <c r="A166" s="1" t="s">
        <v>318</v>
      </c>
      <c r="B166" s="8" t="s">
        <v>319</v>
      </c>
      <c r="C166" s="1">
        <v>1871300000</v>
      </c>
      <c r="D166" s="1">
        <v>818920000</v>
      </c>
      <c r="E166" s="1">
        <v>628030000</v>
      </c>
      <c r="F166" s="1">
        <f t="shared" si="2"/>
        <v>1106083333.3333333</v>
      </c>
    </row>
    <row r="167" spans="1:6" x14ac:dyDescent="0.25">
      <c r="A167" s="1" t="s">
        <v>320</v>
      </c>
      <c r="B167" s="8" t="s">
        <v>321</v>
      </c>
      <c r="C167" s="1">
        <v>884490000</v>
      </c>
      <c r="D167" s="1">
        <v>510660000</v>
      </c>
      <c r="E167" s="1">
        <v>627970000</v>
      </c>
      <c r="F167" s="1">
        <f t="shared" si="2"/>
        <v>674373333.33333337</v>
      </c>
    </row>
    <row r="168" spans="1:6" x14ac:dyDescent="0.25">
      <c r="A168" s="4" t="s">
        <v>322</v>
      </c>
      <c r="B168" s="8" t="s">
        <v>323</v>
      </c>
      <c r="C168" s="4">
        <v>862990000</v>
      </c>
      <c r="D168" s="4">
        <v>637950000</v>
      </c>
      <c r="E168" s="4">
        <v>624380000</v>
      </c>
      <c r="F168" s="1">
        <f t="shared" si="2"/>
        <v>708440000</v>
      </c>
    </row>
    <row r="169" spans="1:6" x14ac:dyDescent="0.25">
      <c r="A169" s="1" t="s">
        <v>324</v>
      </c>
      <c r="B169" s="8" t="s">
        <v>325</v>
      </c>
      <c r="C169" s="1">
        <v>519190000</v>
      </c>
      <c r="D169" s="1">
        <v>510140000</v>
      </c>
      <c r="E169" s="1">
        <v>624020000</v>
      </c>
      <c r="F169" s="1">
        <f t="shared" si="2"/>
        <v>551116666.66666663</v>
      </c>
    </row>
    <row r="170" spans="1:6" x14ac:dyDescent="0.25">
      <c r="A170" s="1" t="s">
        <v>326</v>
      </c>
      <c r="B170" s="8" t="s">
        <v>327</v>
      </c>
      <c r="C170" s="1">
        <v>1565300000</v>
      </c>
      <c r="D170" s="1">
        <v>456740000</v>
      </c>
      <c r="E170" s="1">
        <v>616400000</v>
      </c>
      <c r="F170" s="1">
        <f t="shared" si="2"/>
        <v>879480000</v>
      </c>
    </row>
    <row r="171" spans="1:6" x14ac:dyDescent="0.25">
      <c r="A171" s="1" t="s">
        <v>328</v>
      </c>
      <c r="B171" s="8" t="s">
        <v>329</v>
      </c>
      <c r="C171" s="1">
        <v>331470000</v>
      </c>
      <c r="D171" s="1">
        <v>305320000</v>
      </c>
      <c r="E171" s="1">
        <v>613800000</v>
      </c>
      <c r="F171" s="1">
        <f t="shared" si="2"/>
        <v>416863333.33333331</v>
      </c>
    </row>
    <row r="172" spans="1:6" x14ac:dyDescent="0.25">
      <c r="A172" s="1" t="s">
        <v>330</v>
      </c>
      <c r="B172" s="8" t="s">
        <v>331</v>
      </c>
      <c r="C172" s="1">
        <v>610760000</v>
      </c>
      <c r="D172" s="1">
        <v>479330000</v>
      </c>
      <c r="E172" s="1">
        <v>608960000</v>
      </c>
      <c r="F172" s="1">
        <f t="shared" si="2"/>
        <v>566350000</v>
      </c>
    </row>
    <row r="173" spans="1:6" x14ac:dyDescent="0.25">
      <c r="A173" s="1" t="s">
        <v>332</v>
      </c>
      <c r="B173" s="8" t="s">
        <v>333</v>
      </c>
      <c r="C173" s="1">
        <v>772970000</v>
      </c>
      <c r="D173" s="1">
        <v>628430000</v>
      </c>
      <c r="E173" s="1">
        <v>585870000</v>
      </c>
      <c r="F173" s="1">
        <f t="shared" si="2"/>
        <v>662423333.33333337</v>
      </c>
    </row>
    <row r="174" spans="1:6" x14ac:dyDescent="0.25">
      <c r="A174" s="1" t="s">
        <v>334</v>
      </c>
      <c r="B174" s="8">
        <v>40787</v>
      </c>
      <c r="C174" s="1">
        <v>593500000</v>
      </c>
      <c r="D174" s="1">
        <v>648090000</v>
      </c>
      <c r="E174" s="1">
        <v>583830000</v>
      </c>
      <c r="F174" s="1">
        <f t="shared" si="2"/>
        <v>608473333.33333337</v>
      </c>
    </row>
    <row r="175" spans="1:6" x14ac:dyDescent="0.25">
      <c r="A175" s="1" t="s">
        <v>335</v>
      </c>
      <c r="B175" s="8" t="s">
        <v>336</v>
      </c>
      <c r="C175" s="1">
        <v>840100000</v>
      </c>
      <c r="D175" s="1">
        <v>553890000</v>
      </c>
      <c r="E175" s="1">
        <v>582720000</v>
      </c>
      <c r="F175" s="1">
        <f t="shared" si="2"/>
        <v>658903333.33333337</v>
      </c>
    </row>
    <row r="176" spans="1:6" x14ac:dyDescent="0.25">
      <c r="A176" s="1" t="s">
        <v>337</v>
      </c>
      <c r="B176" s="8" t="s">
        <v>338</v>
      </c>
      <c r="C176" s="1">
        <v>900570000</v>
      </c>
      <c r="D176" s="1">
        <v>622780000</v>
      </c>
      <c r="E176" s="1">
        <v>572570000</v>
      </c>
      <c r="F176" s="1">
        <f t="shared" si="2"/>
        <v>698640000</v>
      </c>
    </row>
    <row r="177" spans="1:6" x14ac:dyDescent="0.25">
      <c r="A177" s="1" t="s">
        <v>339</v>
      </c>
      <c r="B177" s="8" t="s">
        <v>340</v>
      </c>
      <c r="C177" s="1">
        <v>1216900000</v>
      </c>
      <c r="D177" s="1">
        <v>732070000</v>
      </c>
      <c r="E177" s="1">
        <v>551670000</v>
      </c>
      <c r="F177" s="1">
        <f t="shared" si="2"/>
        <v>833546666.66666663</v>
      </c>
    </row>
    <row r="178" spans="1:6" x14ac:dyDescent="0.25">
      <c r="A178" s="1" t="s">
        <v>341</v>
      </c>
      <c r="B178" s="8" t="s">
        <v>342</v>
      </c>
      <c r="C178" s="1">
        <v>413290000</v>
      </c>
      <c r="D178" s="1">
        <v>135110000</v>
      </c>
      <c r="E178" s="1">
        <v>541160000</v>
      </c>
      <c r="F178" s="1">
        <f t="shared" si="2"/>
        <v>363186666.66666669</v>
      </c>
    </row>
    <row r="179" spans="1:6" x14ac:dyDescent="0.25">
      <c r="A179" s="1" t="s">
        <v>343</v>
      </c>
      <c r="B179" s="8" t="s">
        <v>344</v>
      </c>
      <c r="C179" s="1">
        <v>772870000</v>
      </c>
      <c r="D179" s="1">
        <v>475170000</v>
      </c>
      <c r="E179" s="1">
        <v>540230000</v>
      </c>
      <c r="F179" s="1">
        <f t="shared" si="2"/>
        <v>596090000</v>
      </c>
    </row>
    <row r="180" spans="1:6" x14ac:dyDescent="0.25">
      <c r="A180" s="1" t="s">
        <v>345</v>
      </c>
      <c r="B180" s="8" t="s">
        <v>346</v>
      </c>
      <c r="C180" s="1">
        <v>761710000</v>
      </c>
      <c r="D180" s="1">
        <v>446320000</v>
      </c>
      <c r="E180" s="1">
        <v>529460000</v>
      </c>
      <c r="F180" s="1">
        <f t="shared" si="2"/>
        <v>579163333.33333337</v>
      </c>
    </row>
    <row r="181" spans="1:6" x14ac:dyDescent="0.25">
      <c r="A181" s="1" t="s">
        <v>347</v>
      </c>
      <c r="B181" s="8" t="s">
        <v>348</v>
      </c>
      <c r="C181" s="1">
        <v>985920000</v>
      </c>
      <c r="D181" s="1">
        <v>646000000</v>
      </c>
      <c r="E181" s="1">
        <v>521010000</v>
      </c>
      <c r="F181" s="1">
        <f t="shared" si="2"/>
        <v>717643333.33333337</v>
      </c>
    </row>
    <row r="182" spans="1:6" x14ac:dyDescent="0.25">
      <c r="A182" s="5" t="s">
        <v>349</v>
      </c>
      <c r="B182" s="8" t="s">
        <v>350</v>
      </c>
      <c r="C182" s="5">
        <v>1993800000</v>
      </c>
      <c r="D182" s="5">
        <v>955160000</v>
      </c>
      <c r="E182" s="5">
        <v>513320000</v>
      </c>
      <c r="F182" s="1">
        <f t="shared" si="2"/>
        <v>1154093333.3333333</v>
      </c>
    </row>
    <row r="183" spans="1:6" x14ac:dyDescent="0.25">
      <c r="A183" s="1" t="s">
        <v>351</v>
      </c>
      <c r="B183" s="8" t="s">
        <v>352</v>
      </c>
      <c r="C183" s="1">
        <v>377700000</v>
      </c>
      <c r="D183" s="1">
        <v>283170000</v>
      </c>
      <c r="E183" s="1">
        <v>511220000</v>
      </c>
      <c r="F183" s="1">
        <f t="shared" si="2"/>
        <v>390696666.66666669</v>
      </c>
    </row>
    <row r="184" spans="1:6" x14ac:dyDescent="0.25">
      <c r="A184" s="1" t="s">
        <v>353</v>
      </c>
      <c r="B184" s="8" t="s">
        <v>354</v>
      </c>
      <c r="C184" s="1">
        <v>976900000</v>
      </c>
      <c r="D184" s="1">
        <v>642400000</v>
      </c>
      <c r="E184" s="1">
        <v>510520000</v>
      </c>
      <c r="F184" s="1">
        <f t="shared" si="2"/>
        <v>709940000</v>
      </c>
    </row>
    <row r="185" spans="1:6" x14ac:dyDescent="0.25">
      <c r="A185" s="1" t="s">
        <v>355</v>
      </c>
      <c r="B185" s="8" t="s">
        <v>356</v>
      </c>
      <c r="C185" s="1">
        <v>348300000</v>
      </c>
      <c r="D185" s="1">
        <v>349860000</v>
      </c>
      <c r="E185" s="1">
        <v>508530000</v>
      </c>
      <c r="F185" s="1">
        <f t="shared" si="2"/>
        <v>402230000</v>
      </c>
    </row>
    <row r="186" spans="1:6" x14ac:dyDescent="0.25">
      <c r="A186" s="1" t="s">
        <v>357</v>
      </c>
      <c r="B186" s="8" t="s">
        <v>358</v>
      </c>
      <c r="C186" s="1">
        <v>590000000</v>
      </c>
      <c r="D186" s="1">
        <v>253100000</v>
      </c>
      <c r="E186" s="1">
        <v>498840000</v>
      </c>
      <c r="F186" s="1">
        <f t="shared" si="2"/>
        <v>447313333.33333331</v>
      </c>
    </row>
    <row r="187" spans="1:6" x14ac:dyDescent="0.25">
      <c r="A187" s="1" t="s">
        <v>359</v>
      </c>
      <c r="B187" s="8" t="s">
        <v>360</v>
      </c>
      <c r="C187" s="1">
        <v>891500000</v>
      </c>
      <c r="D187" s="1">
        <v>639520000</v>
      </c>
      <c r="E187" s="1">
        <v>496720000</v>
      </c>
      <c r="F187" s="1">
        <f t="shared" si="2"/>
        <v>675913333.33333337</v>
      </c>
    </row>
    <row r="188" spans="1:6" x14ac:dyDescent="0.25">
      <c r="A188" s="1" t="s">
        <v>361</v>
      </c>
      <c r="B188" s="8" t="s">
        <v>362</v>
      </c>
      <c r="C188" s="1">
        <v>648300000</v>
      </c>
      <c r="D188" s="1">
        <v>512660000</v>
      </c>
      <c r="E188" s="1">
        <v>494720000</v>
      </c>
      <c r="F188" s="1">
        <f t="shared" si="2"/>
        <v>551893333.33333337</v>
      </c>
    </row>
    <row r="189" spans="1:6" x14ac:dyDescent="0.25">
      <c r="A189" s="1" t="s">
        <v>363</v>
      </c>
      <c r="B189" s="8" t="s">
        <v>364</v>
      </c>
      <c r="C189" s="1">
        <v>755840000</v>
      </c>
      <c r="D189" s="1">
        <v>520090000</v>
      </c>
      <c r="E189" s="1">
        <v>492340000</v>
      </c>
      <c r="F189" s="1">
        <f t="shared" si="2"/>
        <v>589423333.33333337</v>
      </c>
    </row>
    <row r="190" spans="1:6" x14ac:dyDescent="0.25">
      <c r="A190" s="1" t="s">
        <v>365</v>
      </c>
      <c r="B190" s="8" t="s">
        <v>366</v>
      </c>
      <c r="C190" s="1">
        <v>558740000</v>
      </c>
      <c r="D190" s="1">
        <v>402380000</v>
      </c>
      <c r="E190" s="1">
        <v>482300000</v>
      </c>
      <c r="F190" s="1">
        <f t="shared" si="2"/>
        <v>481140000</v>
      </c>
    </row>
    <row r="191" spans="1:6" x14ac:dyDescent="0.25">
      <c r="A191" s="1" t="s">
        <v>367</v>
      </c>
      <c r="B191" s="8" t="s">
        <v>368</v>
      </c>
      <c r="C191" s="1">
        <v>579580000</v>
      </c>
      <c r="D191" s="1">
        <v>448320000</v>
      </c>
      <c r="E191" s="1">
        <v>477520000</v>
      </c>
      <c r="F191" s="1">
        <f t="shared" si="2"/>
        <v>501806666.66666669</v>
      </c>
    </row>
    <row r="192" spans="1:6" x14ac:dyDescent="0.25">
      <c r="A192" s="1" t="s">
        <v>369</v>
      </c>
      <c r="B192" s="8" t="s">
        <v>370</v>
      </c>
      <c r="C192" s="1">
        <v>423270000</v>
      </c>
      <c r="D192" s="1">
        <v>767300000</v>
      </c>
      <c r="E192" s="1">
        <v>472990000</v>
      </c>
      <c r="F192" s="1">
        <f t="shared" si="2"/>
        <v>554520000</v>
      </c>
    </row>
    <row r="193" spans="1:6" x14ac:dyDescent="0.25">
      <c r="A193" s="5" t="s">
        <v>371</v>
      </c>
      <c r="B193" s="8" t="s">
        <v>372</v>
      </c>
      <c r="C193" s="5">
        <v>1541000000</v>
      </c>
      <c r="D193" s="5">
        <v>843820000</v>
      </c>
      <c r="E193" s="5">
        <v>468890000</v>
      </c>
      <c r="F193" s="1">
        <f t="shared" si="2"/>
        <v>951236666.66666663</v>
      </c>
    </row>
    <row r="194" spans="1:6" x14ac:dyDescent="0.25">
      <c r="A194" s="1" t="s">
        <v>373</v>
      </c>
      <c r="B194" s="8" t="s">
        <v>374</v>
      </c>
      <c r="C194" s="1">
        <v>1025000000</v>
      </c>
      <c r="D194" s="1">
        <v>549720000</v>
      </c>
      <c r="E194" s="1">
        <v>465230000</v>
      </c>
      <c r="F194" s="1">
        <f t="shared" si="2"/>
        <v>679983333.33333337</v>
      </c>
    </row>
    <row r="195" spans="1:6" x14ac:dyDescent="0.25">
      <c r="A195" s="1" t="s">
        <v>375</v>
      </c>
      <c r="B195" s="8" t="s">
        <v>376</v>
      </c>
      <c r="C195" s="1">
        <v>1188100000</v>
      </c>
      <c r="D195" s="1">
        <v>616120000</v>
      </c>
      <c r="E195" s="1">
        <v>459770000</v>
      </c>
      <c r="F195" s="1">
        <f t="shared" si="2"/>
        <v>754663333.33333337</v>
      </c>
    </row>
    <row r="196" spans="1:6" x14ac:dyDescent="0.25">
      <c r="A196" s="1" t="s">
        <v>377</v>
      </c>
      <c r="B196" s="8" t="s">
        <v>378</v>
      </c>
      <c r="C196" s="1">
        <v>626350000</v>
      </c>
      <c r="D196" s="1">
        <v>314550000</v>
      </c>
      <c r="E196" s="1">
        <v>449740000</v>
      </c>
      <c r="F196" s="1">
        <f t="shared" si="2"/>
        <v>463546666.66666669</v>
      </c>
    </row>
    <row r="197" spans="1:6" x14ac:dyDescent="0.25">
      <c r="A197" s="1" t="s">
        <v>379</v>
      </c>
      <c r="B197" s="8" t="s">
        <v>380</v>
      </c>
      <c r="C197" s="1">
        <v>508630000</v>
      </c>
      <c r="D197" s="1">
        <v>778020000</v>
      </c>
      <c r="E197" s="1">
        <v>449660000</v>
      </c>
      <c r="F197" s="1">
        <f t="shared" si="2"/>
        <v>578770000</v>
      </c>
    </row>
    <row r="198" spans="1:6" x14ac:dyDescent="0.25">
      <c r="A198" s="1" t="s">
        <v>381</v>
      </c>
      <c r="B198" s="8" t="s">
        <v>382</v>
      </c>
      <c r="C198" s="1">
        <v>1721700000</v>
      </c>
      <c r="D198" s="1">
        <v>700110000</v>
      </c>
      <c r="E198" s="1">
        <v>447300000</v>
      </c>
      <c r="F198" s="1">
        <f t="shared" si="2"/>
        <v>956370000</v>
      </c>
    </row>
    <row r="199" spans="1:6" x14ac:dyDescent="0.25">
      <c r="A199" s="1" t="s">
        <v>383</v>
      </c>
      <c r="B199" s="8" t="s">
        <v>384</v>
      </c>
      <c r="C199" s="1">
        <v>731920000</v>
      </c>
      <c r="D199" s="1">
        <v>451920000</v>
      </c>
      <c r="E199" s="1">
        <v>442250000</v>
      </c>
      <c r="F199" s="1">
        <f t="shared" ref="F199:F262" si="3">AVERAGE(C199:E199)</f>
        <v>542030000</v>
      </c>
    </row>
    <row r="200" spans="1:6" x14ac:dyDescent="0.25">
      <c r="A200" s="1" t="s">
        <v>385</v>
      </c>
      <c r="B200" s="8" t="s">
        <v>386</v>
      </c>
      <c r="C200" s="1">
        <v>565490000</v>
      </c>
      <c r="D200" s="1">
        <v>385370000</v>
      </c>
      <c r="E200" s="1">
        <v>433960000</v>
      </c>
      <c r="F200" s="1">
        <f t="shared" si="3"/>
        <v>461606666.66666669</v>
      </c>
    </row>
    <row r="201" spans="1:6" x14ac:dyDescent="0.25">
      <c r="A201" s="1" t="s">
        <v>387</v>
      </c>
      <c r="B201" s="8" t="s">
        <v>388</v>
      </c>
      <c r="C201" s="1">
        <v>966160000</v>
      </c>
      <c r="D201" s="1">
        <v>537000000</v>
      </c>
      <c r="E201" s="1">
        <v>432140000</v>
      </c>
      <c r="F201" s="1">
        <f t="shared" si="3"/>
        <v>645100000</v>
      </c>
    </row>
    <row r="202" spans="1:6" x14ac:dyDescent="0.25">
      <c r="A202" s="1" t="s">
        <v>389</v>
      </c>
      <c r="B202" s="8" t="s">
        <v>390</v>
      </c>
      <c r="C202" s="1">
        <v>626180000</v>
      </c>
      <c r="D202" s="1">
        <v>701220000</v>
      </c>
      <c r="E202" s="1">
        <v>428500000</v>
      </c>
      <c r="F202" s="1">
        <f t="shared" si="3"/>
        <v>585300000</v>
      </c>
    </row>
    <row r="203" spans="1:6" x14ac:dyDescent="0.25">
      <c r="A203" s="1" t="s">
        <v>391</v>
      </c>
      <c r="B203" s="8" t="s">
        <v>392</v>
      </c>
      <c r="C203" s="1">
        <v>471010000</v>
      </c>
      <c r="D203" s="1">
        <v>393730000</v>
      </c>
      <c r="E203" s="1">
        <v>419950000</v>
      </c>
      <c r="F203" s="1">
        <f t="shared" si="3"/>
        <v>428230000</v>
      </c>
    </row>
    <row r="204" spans="1:6" x14ac:dyDescent="0.25">
      <c r="A204" s="1" t="s">
        <v>393</v>
      </c>
      <c r="B204" s="8" t="s">
        <v>394</v>
      </c>
      <c r="C204" s="1">
        <v>1133400000</v>
      </c>
      <c r="D204" s="1">
        <v>353970000</v>
      </c>
      <c r="E204" s="1">
        <v>414000000</v>
      </c>
      <c r="F204" s="1">
        <f t="shared" si="3"/>
        <v>633790000</v>
      </c>
    </row>
    <row r="205" spans="1:6" x14ac:dyDescent="0.25">
      <c r="A205" s="1" t="s">
        <v>395</v>
      </c>
      <c r="B205" s="8" t="s">
        <v>396</v>
      </c>
      <c r="C205" s="1">
        <v>426220000</v>
      </c>
      <c r="D205" s="1">
        <v>460810000</v>
      </c>
      <c r="E205" s="1">
        <v>413870000</v>
      </c>
      <c r="F205" s="1">
        <f t="shared" si="3"/>
        <v>433633333.33333331</v>
      </c>
    </row>
    <row r="206" spans="1:6" x14ac:dyDescent="0.25">
      <c r="A206" s="1" t="s">
        <v>397</v>
      </c>
      <c r="B206" s="8" t="s">
        <v>398</v>
      </c>
      <c r="C206" s="1">
        <v>572490000</v>
      </c>
      <c r="D206" s="1">
        <v>377920000</v>
      </c>
      <c r="E206" s="1">
        <v>411080000</v>
      </c>
      <c r="F206" s="1">
        <f t="shared" si="3"/>
        <v>453830000</v>
      </c>
    </row>
    <row r="207" spans="1:6" x14ac:dyDescent="0.25">
      <c r="A207" s="1" t="s">
        <v>399</v>
      </c>
      <c r="B207" s="8" t="s">
        <v>400</v>
      </c>
      <c r="C207" s="1">
        <v>374060000</v>
      </c>
      <c r="D207" s="1">
        <v>451650000</v>
      </c>
      <c r="E207" s="1">
        <v>409830000</v>
      </c>
      <c r="F207" s="1">
        <f t="shared" si="3"/>
        <v>411846666.66666669</v>
      </c>
    </row>
    <row r="208" spans="1:6" x14ac:dyDescent="0.25">
      <c r="A208" s="1" t="s">
        <v>401</v>
      </c>
      <c r="B208" s="8" t="s">
        <v>402</v>
      </c>
      <c r="C208" s="1">
        <v>376840000</v>
      </c>
      <c r="D208" s="1">
        <v>472070000</v>
      </c>
      <c r="E208" s="1">
        <v>406720000</v>
      </c>
      <c r="F208" s="1">
        <f t="shared" si="3"/>
        <v>418543333.33333331</v>
      </c>
    </row>
    <row r="209" spans="1:6" x14ac:dyDescent="0.25">
      <c r="A209" s="1" t="s">
        <v>403</v>
      </c>
      <c r="B209" s="8" t="s">
        <v>404</v>
      </c>
      <c r="C209" s="1">
        <v>842150000</v>
      </c>
      <c r="D209" s="1">
        <v>505470000</v>
      </c>
      <c r="E209" s="1">
        <v>406570000</v>
      </c>
      <c r="F209" s="1">
        <f t="shared" si="3"/>
        <v>584730000</v>
      </c>
    </row>
    <row r="210" spans="1:6" x14ac:dyDescent="0.25">
      <c r="A210" s="1" t="s">
        <v>405</v>
      </c>
      <c r="B210" s="8" t="s">
        <v>406</v>
      </c>
      <c r="C210" s="1">
        <v>895940000</v>
      </c>
      <c r="D210" s="1">
        <v>372770000</v>
      </c>
      <c r="E210" s="1">
        <v>402830000</v>
      </c>
      <c r="F210" s="1">
        <f t="shared" si="3"/>
        <v>557180000</v>
      </c>
    </row>
    <row r="211" spans="1:6" x14ac:dyDescent="0.25">
      <c r="A211" s="1" t="s">
        <v>407</v>
      </c>
      <c r="B211" s="8" t="s">
        <v>408</v>
      </c>
      <c r="C211" s="1">
        <v>1036800000</v>
      </c>
      <c r="D211" s="1">
        <v>681170000</v>
      </c>
      <c r="E211" s="1">
        <v>400800000</v>
      </c>
      <c r="F211" s="1">
        <f t="shared" si="3"/>
        <v>706256666.66666663</v>
      </c>
    </row>
    <row r="212" spans="1:6" x14ac:dyDescent="0.25">
      <c r="A212" s="1" t="s">
        <v>409</v>
      </c>
      <c r="B212" s="8" t="s">
        <v>410</v>
      </c>
      <c r="C212" s="1">
        <v>803610000</v>
      </c>
      <c r="D212" s="1">
        <v>395300000</v>
      </c>
      <c r="E212" s="1">
        <v>390560000</v>
      </c>
      <c r="F212" s="1">
        <f t="shared" si="3"/>
        <v>529823333.33333331</v>
      </c>
    </row>
    <row r="213" spans="1:6" x14ac:dyDescent="0.25">
      <c r="A213" s="1" t="s">
        <v>411</v>
      </c>
      <c r="B213" s="8" t="s">
        <v>412</v>
      </c>
      <c r="C213" s="1">
        <v>654910000</v>
      </c>
      <c r="D213" s="1">
        <v>509330000</v>
      </c>
      <c r="E213" s="1">
        <v>390250000</v>
      </c>
      <c r="F213" s="1">
        <f t="shared" si="3"/>
        <v>518163333.33333331</v>
      </c>
    </row>
    <row r="214" spans="1:6" x14ac:dyDescent="0.25">
      <c r="A214" s="1" t="s">
        <v>413</v>
      </c>
      <c r="B214" s="8" t="s">
        <v>414</v>
      </c>
      <c r="C214" s="1">
        <v>1080700000</v>
      </c>
      <c r="D214" s="1">
        <v>567300000</v>
      </c>
      <c r="E214" s="1">
        <v>381680000</v>
      </c>
      <c r="F214" s="1">
        <f t="shared" si="3"/>
        <v>676560000</v>
      </c>
    </row>
    <row r="215" spans="1:6" x14ac:dyDescent="0.25">
      <c r="A215" s="5" t="s">
        <v>415</v>
      </c>
      <c r="B215" s="8" t="s">
        <v>416</v>
      </c>
      <c r="C215" s="5">
        <v>953040000</v>
      </c>
      <c r="D215" s="5">
        <v>606140000</v>
      </c>
      <c r="E215" s="5">
        <v>378050000</v>
      </c>
      <c r="F215" s="1">
        <f t="shared" si="3"/>
        <v>645743333.33333337</v>
      </c>
    </row>
    <row r="216" spans="1:6" x14ac:dyDescent="0.25">
      <c r="A216" s="1" t="s">
        <v>417</v>
      </c>
      <c r="B216" s="8" t="s">
        <v>418</v>
      </c>
      <c r="C216" s="1">
        <v>478480000</v>
      </c>
      <c r="D216" s="1">
        <v>334810000</v>
      </c>
      <c r="E216" s="1">
        <v>374130000</v>
      </c>
      <c r="F216" s="1">
        <f t="shared" si="3"/>
        <v>395806666.66666669</v>
      </c>
    </row>
    <row r="217" spans="1:6" x14ac:dyDescent="0.25">
      <c r="A217" s="1" t="s">
        <v>419</v>
      </c>
      <c r="B217" s="8" t="s">
        <v>420</v>
      </c>
      <c r="C217" s="1">
        <v>440490000</v>
      </c>
      <c r="D217" s="1">
        <v>359670000</v>
      </c>
      <c r="E217" s="1">
        <v>372560000</v>
      </c>
      <c r="F217" s="1">
        <f t="shared" si="3"/>
        <v>390906666.66666669</v>
      </c>
    </row>
    <row r="218" spans="1:6" x14ac:dyDescent="0.25">
      <c r="A218" s="1" t="s">
        <v>421</v>
      </c>
      <c r="B218" s="8" t="s">
        <v>422</v>
      </c>
      <c r="C218" s="1">
        <v>519540000</v>
      </c>
      <c r="D218" s="1">
        <v>131820000</v>
      </c>
      <c r="E218" s="1">
        <v>372360000</v>
      </c>
      <c r="F218" s="1">
        <f t="shared" si="3"/>
        <v>341240000</v>
      </c>
    </row>
    <row r="219" spans="1:6" x14ac:dyDescent="0.25">
      <c r="A219" s="1" t="s">
        <v>423</v>
      </c>
      <c r="B219" s="8" t="s">
        <v>424</v>
      </c>
      <c r="C219" s="1">
        <v>416680000</v>
      </c>
      <c r="D219" s="1">
        <v>190010000</v>
      </c>
      <c r="E219" s="1">
        <v>370660000</v>
      </c>
      <c r="F219" s="1">
        <f t="shared" si="3"/>
        <v>325783333.33333331</v>
      </c>
    </row>
    <row r="220" spans="1:6" x14ac:dyDescent="0.25">
      <c r="A220" s="1" t="s">
        <v>425</v>
      </c>
      <c r="B220" s="8" t="s">
        <v>426</v>
      </c>
      <c r="C220" s="1">
        <v>1373300000</v>
      </c>
      <c r="D220" s="1">
        <v>663480000</v>
      </c>
      <c r="E220" s="1">
        <v>368600000</v>
      </c>
      <c r="F220" s="1">
        <f t="shared" si="3"/>
        <v>801793333.33333337</v>
      </c>
    </row>
    <row r="221" spans="1:6" x14ac:dyDescent="0.25">
      <c r="A221" s="1" t="s">
        <v>427</v>
      </c>
      <c r="B221" s="8" t="s">
        <v>428</v>
      </c>
      <c r="C221" s="1">
        <v>525860000</v>
      </c>
      <c r="D221" s="1">
        <v>459540000</v>
      </c>
      <c r="E221" s="1">
        <v>364980000</v>
      </c>
      <c r="F221" s="1">
        <f t="shared" si="3"/>
        <v>450126666.66666669</v>
      </c>
    </row>
    <row r="222" spans="1:6" x14ac:dyDescent="0.25">
      <c r="A222" s="1" t="s">
        <v>429</v>
      </c>
      <c r="B222" s="8" t="s">
        <v>430</v>
      </c>
      <c r="C222" s="1">
        <v>460140000</v>
      </c>
      <c r="D222" s="1">
        <v>376900000</v>
      </c>
      <c r="E222" s="1">
        <v>363050000</v>
      </c>
      <c r="F222" s="1">
        <f t="shared" si="3"/>
        <v>400030000</v>
      </c>
    </row>
    <row r="223" spans="1:6" x14ac:dyDescent="0.25">
      <c r="A223" s="1" t="s">
        <v>431</v>
      </c>
      <c r="B223" s="8" t="s">
        <v>432</v>
      </c>
      <c r="C223" s="1">
        <v>162100000</v>
      </c>
      <c r="D223" s="1">
        <v>403800000</v>
      </c>
      <c r="E223" s="1">
        <v>362240000</v>
      </c>
      <c r="F223" s="1">
        <f t="shared" si="3"/>
        <v>309380000</v>
      </c>
    </row>
    <row r="224" spans="1:6" x14ac:dyDescent="0.25">
      <c r="A224" s="1" t="s">
        <v>433</v>
      </c>
      <c r="B224" s="8" t="s">
        <v>434</v>
      </c>
      <c r="C224" s="1">
        <v>481260000</v>
      </c>
      <c r="D224" s="1">
        <v>293440000</v>
      </c>
      <c r="E224" s="1">
        <v>358940000</v>
      </c>
      <c r="F224" s="1">
        <f t="shared" si="3"/>
        <v>377880000</v>
      </c>
    </row>
    <row r="225" spans="1:6" x14ac:dyDescent="0.25">
      <c r="A225" s="1" t="s">
        <v>435</v>
      </c>
      <c r="B225" s="8" t="s">
        <v>436</v>
      </c>
      <c r="C225" s="1">
        <v>327220000</v>
      </c>
      <c r="D225" s="1">
        <v>312910000</v>
      </c>
      <c r="E225" s="1">
        <v>357010000</v>
      </c>
      <c r="F225" s="1">
        <f t="shared" si="3"/>
        <v>332380000</v>
      </c>
    </row>
    <row r="226" spans="1:6" x14ac:dyDescent="0.25">
      <c r="A226" s="1" t="s">
        <v>437</v>
      </c>
      <c r="B226" s="8" t="s">
        <v>438</v>
      </c>
      <c r="C226" s="1">
        <v>463310000</v>
      </c>
      <c r="D226" s="1">
        <v>409110000</v>
      </c>
      <c r="E226" s="1">
        <v>354590000</v>
      </c>
      <c r="F226" s="1">
        <f t="shared" si="3"/>
        <v>409003333.33333331</v>
      </c>
    </row>
    <row r="227" spans="1:6" x14ac:dyDescent="0.25">
      <c r="A227" s="1" t="s">
        <v>439</v>
      </c>
      <c r="B227" s="8" t="s">
        <v>440</v>
      </c>
      <c r="C227" s="1">
        <v>418780000</v>
      </c>
      <c r="D227" s="1">
        <v>363650000</v>
      </c>
      <c r="E227" s="1">
        <v>353030000</v>
      </c>
      <c r="F227" s="1">
        <f t="shared" si="3"/>
        <v>378486666.66666669</v>
      </c>
    </row>
    <row r="228" spans="1:6" x14ac:dyDescent="0.25">
      <c r="A228" s="1" t="s">
        <v>441</v>
      </c>
      <c r="B228" s="8" t="s">
        <v>442</v>
      </c>
      <c r="C228" s="1">
        <v>549760000</v>
      </c>
      <c r="D228" s="1">
        <v>461800000</v>
      </c>
      <c r="E228" s="1">
        <v>346550000</v>
      </c>
      <c r="F228" s="1">
        <f t="shared" si="3"/>
        <v>452703333.33333331</v>
      </c>
    </row>
    <row r="229" spans="1:6" x14ac:dyDescent="0.25">
      <c r="A229" s="1" t="s">
        <v>443</v>
      </c>
      <c r="B229" s="8" t="s">
        <v>444</v>
      </c>
      <c r="C229" s="1">
        <v>1911200000</v>
      </c>
      <c r="D229" s="1">
        <v>447950000</v>
      </c>
      <c r="E229" s="1">
        <v>341750000</v>
      </c>
      <c r="F229" s="1">
        <f t="shared" si="3"/>
        <v>900300000</v>
      </c>
    </row>
    <row r="230" spans="1:6" x14ac:dyDescent="0.25">
      <c r="A230" s="1" t="s">
        <v>445</v>
      </c>
      <c r="B230" s="8" t="s">
        <v>446</v>
      </c>
      <c r="C230" s="1">
        <v>565270000</v>
      </c>
      <c r="D230" s="1">
        <v>230140000</v>
      </c>
      <c r="E230" s="1">
        <v>341380000</v>
      </c>
      <c r="F230" s="1">
        <f t="shared" si="3"/>
        <v>378930000</v>
      </c>
    </row>
    <row r="231" spans="1:6" x14ac:dyDescent="0.25">
      <c r="A231" s="1" t="s">
        <v>447</v>
      </c>
      <c r="B231" s="8" t="s">
        <v>448</v>
      </c>
      <c r="C231" s="1">
        <v>454470000</v>
      </c>
      <c r="D231" s="1">
        <v>264010000</v>
      </c>
      <c r="E231" s="1">
        <v>338460000</v>
      </c>
      <c r="F231" s="1">
        <f t="shared" si="3"/>
        <v>352313333.33333331</v>
      </c>
    </row>
    <row r="232" spans="1:6" x14ac:dyDescent="0.25">
      <c r="A232" s="1" t="s">
        <v>449</v>
      </c>
      <c r="B232" s="8" t="s">
        <v>450</v>
      </c>
      <c r="C232" s="1">
        <v>268220000</v>
      </c>
      <c r="D232" s="1">
        <v>301880000</v>
      </c>
      <c r="E232" s="1">
        <v>337570000</v>
      </c>
      <c r="F232" s="1">
        <f t="shared" si="3"/>
        <v>302556666.66666669</v>
      </c>
    </row>
    <row r="233" spans="1:6" x14ac:dyDescent="0.25">
      <c r="A233" s="1" t="s">
        <v>451</v>
      </c>
      <c r="B233" s="8" t="s">
        <v>452</v>
      </c>
      <c r="C233" s="1">
        <v>400910000</v>
      </c>
      <c r="D233" s="1">
        <v>325190000</v>
      </c>
      <c r="E233" s="1">
        <v>336840000</v>
      </c>
      <c r="F233" s="1">
        <f t="shared" si="3"/>
        <v>354313333.33333331</v>
      </c>
    </row>
    <row r="234" spans="1:6" x14ac:dyDescent="0.25">
      <c r="A234" s="1" t="s">
        <v>453</v>
      </c>
      <c r="B234" s="8" t="s">
        <v>454</v>
      </c>
      <c r="C234" s="1">
        <v>290550000</v>
      </c>
      <c r="D234" s="1">
        <v>160880000</v>
      </c>
      <c r="E234" s="1">
        <v>335910000</v>
      </c>
      <c r="F234" s="1">
        <f t="shared" si="3"/>
        <v>262446666.66666666</v>
      </c>
    </row>
    <row r="235" spans="1:6" x14ac:dyDescent="0.25">
      <c r="A235" s="1" t="s">
        <v>455</v>
      </c>
      <c r="B235" s="8" t="s">
        <v>456</v>
      </c>
      <c r="C235" s="1">
        <v>1011200000</v>
      </c>
      <c r="D235" s="1">
        <v>462360000</v>
      </c>
      <c r="E235" s="1">
        <v>328490000</v>
      </c>
      <c r="F235" s="1">
        <f t="shared" si="3"/>
        <v>600683333.33333337</v>
      </c>
    </row>
    <row r="236" spans="1:6" x14ac:dyDescent="0.25">
      <c r="A236" s="1" t="s">
        <v>457</v>
      </c>
      <c r="B236" s="8" t="s">
        <v>458</v>
      </c>
      <c r="C236" s="1">
        <v>207940000</v>
      </c>
      <c r="D236" s="1">
        <v>378440000</v>
      </c>
      <c r="E236" s="1">
        <v>325140000</v>
      </c>
      <c r="F236" s="1">
        <f t="shared" si="3"/>
        <v>303840000</v>
      </c>
    </row>
    <row r="237" spans="1:6" x14ac:dyDescent="0.25">
      <c r="A237" s="1" t="s">
        <v>459</v>
      </c>
      <c r="B237" s="8" t="s">
        <v>460</v>
      </c>
      <c r="C237" s="1">
        <v>742430000</v>
      </c>
      <c r="D237" s="1">
        <v>551530000</v>
      </c>
      <c r="E237" s="1">
        <v>319430000</v>
      </c>
      <c r="F237" s="1">
        <f t="shared" si="3"/>
        <v>537796666.66666663</v>
      </c>
    </row>
    <row r="238" spans="1:6" x14ac:dyDescent="0.25">
      <c r="A238" s="1" t="s">
        <v>461</v>
      </c>
      <c r="B238" s="8" t="s">
        <v>462</v>
      </c>
      <c r="C238" s="1">
        <v>348300000</v>
      </c>
      <c r="D238" s="1">
        <v>455100000</v>
      </c>
      <c r="E238" s="1">
        <v>315720000</v>
      </c>
      <c r="F238" s="1">
        <f t="shared" si="3"/>
        <v>373040000</v>
      </c>
    </row>
    <row r="239" spans="1:6" x14ac:dyDescent="0.25">
      <c r="A239" s="1" t="s">
        <v>463</v>
      </c>
      <c r="B239" s="8" t="s">
        <v>464</v>
      </c>
      <c r="C239" s="1">
        <v>515140000</v>
      </c>
      <c r="D239" s="1">
        <v>297180000</v>
      </c>
      <c r="E239" s="1">
        <v>314080000</v>
      </c>
      <c r="F239" s="1">
        <f t="shared" si="3"/>
        <v>375466666.66666669</v>
      </c>
    </row>
    <row r="240" spans="1:6" x14ac:dyDescent="0.25">
      <c r="A240" s="1" t="s">
        <v>465</v>
      </c>
      <c r="B240" s="8" t="s">
        <v>466</v>
      </c>
      <c r="C240" s="1">
        <v>536890000</v>
      </c>
      <c r="D240" s="1">
        <v>270110000</v>
      </c>
      <c r="E240" s="1">
        <v>313540000</v>
      </c>
      <c r="F240" s="1">
        <f t="shared" si="3"/>
        <v>373513333.33333331</v>
      </c>
    </row>
    <row r="241" spans="1:6" x14ac:dyDescent="0.25">
      <c r="A241" s="1" t="s">
        <v>467</v>
      </c>
      <c r="B241" s="8" t="s">
        <v>468</v>
      </c>
      <c r="C241" s="1">
        <v>519350000</v>
      </c>
      <c r="D241" s="1">
        <v>221190000</v>
      </c>
      <c r="E241" s="1">
        <v>313480000</v>
      </c>
      <c r="F241" s="1">
        <f t="shared" si="3"/>
        <v>351340000</v>
      </c>
    </row>
    <row r="242" spans="1:6" x14ac:dyDescent="0.25">
      <c r="A242" s="1" t="s">
        <v>469</v>
      </c>
      <c r="B242" s="8" t="s">
        <v>470</v>
      </c>
      <c r="C242" s="1">
        <v>547970000</v>
      </c>
      <c r="D242" s="1">
        <v>245720000</v>
      </c>
      <c r="E242" s="1">
        <v>313170000</v>
      </c>
      <c r="F242" s="1">
        <f t="shared" si="3"/>
        <v>368953333.33333331</v>
      </c>
    </row>
    <row r="243" spans="1:6" x14ac:dyDescent="0.25">
      <c r="A243" s="1" t="s">
        <v>471</v>
      </c>
      <c r="B243" s="8" t="s">
        <v>472</v>
      </c>
      <c r="C243" s="1">
        <v>567060000</v>
      </c>
      <c r="D243" s="1">
        <v>257920000</v>
      </c>
      <c r="E243" s="1">
        <v>312400000</v>
      </c>
      <c r="F243" s="1">
        <f t="shared" si="3"/>
        <v>379126666.66666669</v>
      </c>
    </row>
    <row r="244" spans="1:6" x14ac:dyDescent="0.25">
      <c r="A244" s="1" t="s">
        <v>473</v>
      </c>
      <c r="B244" s="8" t="s">
        <v>474</v>
      </c>
      <c r="C244" s="1">
        <v>635110000</v>
      </c>
      <c r="D244" s="1">
        <v>473260000</v>
      </c>
      <c r="E244" s="1">
        <v>308800000</v>
      </c>
      <c r="F244" s="1">
        <f t="shared" si="3"/>
        <v>472390000</v>
      </c>
    </row>
    <row r="245" spans="1:6" x14ac:dyDescent="0.25">
      <c r="A245" s="1" t="s">
        <v>475</v>
      </c>
      <c r="B245" s="8" t="s">
        <v>476</v>
      </c>
      <c r="C245" s="1">
        <v>379330000</v>
      </c>
      <c r="D245" s="1">
        <v>317860000</v>
      </c>
      <c r="E245" s="1">
        <v>306790000</v>
      </c>
      <c r="F245" s="1">
        <f t="shared" si="3"/>
        <v>334660000</v>
      </c>
    </row>
    <row r="246" spans="1:6" x14ac:dyDescent="0.25">
      <c r="A246" s="1" t="s">
        <v>477</v>
      </c>
      <c r="B246" s="8" t="s">
        <v>478</v>
      </c>
      <c r="C246" s="1">
        <v>671590000</v>
      </c>
      <c r="D246" s="1">
        <v>407060000</v>
      </c>
      <c r="E246" s="1">
        <v>306460000</v>
      </c>
      <c r="F246" s="1">
        <f t="shared" si="3"/>
        <v>461703333.33333331</v>
      </c>
    </row>
    <row r="247" spans="1:6" x14ac:dyDescent="0.25">
      <c r="A247" s="1" t="s">
        <v>479</v>
      </c>
      <c r="B247" s="8" t="s">
        <v>480</v>
      </c>
      <c r="C247" s="1">
        <v>568440000</v>
      </c>
      <c r="D247" s="1">
        <v>323350000</v>
      </c>
      <c r="E247" s="1">
        <v>305300000</v>
      </c>
      <c r="F247" s="1">
        <f t="shared" si="3"/>
        <v>399030000</v>
      </c>
    </row>
    <row r="248" spans="1:6" x14ac:dyDescent="0.25">
      <c r="A248" s="1" t="s">
        <v>481</v>
      </c>
      <c r="B248" s="8" t="s">
        <v>482</v>
      </c>
      <c r="C248" s="1">
        <v>461500000</v>
      </c>
      <c r="D248" s="1">
        <v>227410000</v>
      </c>
      <c r="E248" s="1">
        <v>300100000</v>
      </c>
      <c r="F248" s="1">
        <f t="shared" si="3"/>
        <v>329670000</v>
      </c>
    </row>
    <row r="249" spans="1:6" x14ac:dyDescent="0.25">
      <c r="A249" s="1" t="s">
        <v>483</v>
      </c>
      <c r="B249" s="8" t="s">
        <v>484</v>
      </c>
      <c r="C249" s="1">
        <v>809640000</v>
      </c>
      <c r="D249" s="1">
        <v>496560000</v>
      </c>
      <c r="E249" s="1">
        <v>295180000</v>
      </c>
      <c r="F249" s="1">
        <f t="shared" si="3"/>
        <v>533793333.33333331</v>
      </c>
    </row>
    <row r="250" spans="1:6" x14ac:dyDescent="0.25">
      <c r="A250" s="1" t="s">
        <v>485</v>
      </c>
      <c r="B250" s="8" t="s">
        <v>486</v>
      </c>
      <c r="C250" s="1">
        <v>524300000</v>
      </c>
      <c r="D250" s="1">
        <v>294880000</v>
      </c>
      <c r="E250" s="1">
        <v>294590000</v>
      </c>
      <c r="F250" s="1">
        <f t="shared" si="3"/>
        <v>371256666.66666669</v>
      </c>
    </row>
    <row r="251" spans="1:6" x14ac:dyDescent="0.25">
      <c r="A251" s="1" t="s">
        <v>487</v>
      </c>
      <c r="B251" s="8" t="s">
        <v>488</v>
      </c>
      <c r="C251" s="1">
        <v>507250000</v>
      </c>
      <c r="D251" s="1">
        <v>314760000</v>
      </c>
      <c r="E251" s="1">
        <v>294240000</v>
      </c>
      <c r="F251" s="1">
        <f t="shared" si="3"/>
        <v>372083333.33333331</v>
      </c>
    </row>
    <row r="252" spans="1:6" x14ac:dyDescent="0.25">
      <c r="A252" s="1" t="s">
        <v>489</v>
      </c>
      <c r="B252" s="8" t="s">
        <v>490</v>
      </c>
      <c r="C252" s="1">
        <v>871940000</v>
      </c>
      <c r="D252" s="1">
        <v>448090000</v>
      </c>
      <c r="E252" s="1">
        <v>294020000</v>
      </c>
      <c r="F252" s="1">
        <f t="shared" si="3"/>
        <v>538016666.66666663</v>
      </c>
    </row>
    <row r="253" spans="1:6" x14ac:dyDescent="0.25">
      <c r="A253" s="1" t="s">
        <v>491</v>
      </c>
      <c r="B253" s="8" t="s">
        <v>492</v>
      </c>
      <c r="C253" s="1">
        <v>320880000</v>
      </c>
      <c r="D253" s="1">
        <v>183200000</v>
      </c>
      <c r="E253" s="1">
        <v>292900000</v>
      </c>
      <c r="F253" s="1">
        <f t="shared" si="3"/>
        <v>265660000</v>
      </c>
    </row>
    <row r="254" spans="1:6" x14ac:dyDescent="0.25">
      <c r="A254" s="1" t="s">
        <v>493</v>
      </c>
      <c r="B254" s="8" t="s">
        <v>494</v>
      </c>
      <c r="C254" s="1">
        <v>461300000</v>
      </c>
      <c r="D254" s="1">
        <v>268790000</v>
      </c>
      <c r="E254" s="1">
        <v>288600000</v>
      </c>
      <c r="F254" s="1">
        <f t="shared" si="3"/>
        <v>339563333.33333331</v>
      </c>
    </row>
    <row r="255" spans="1:6" x14ac:dyDescent="0.25">
      <c r="A255" s="1" t="s">
        <v>495</v>
      </c>
      <c r="B255" s="8" t="s">
        <v>496</v>
      </c>
      <c r="C255" s="1">
        <v>246830000</v>
      </c>
      <c r="D255" s="1">
        <v>220080000</v>
      </c>
      <c r="E255" s="1">
        <v>282320000</v>
      </c>
      <c r="F255" s="1">
        <f t="shared" si="3"/>
        <v>249743333.33333334</v>
      </c>
    </row>
    <row r="256" spans="1:6" x14ac:dyDescent="0.25">
      <c r="A256" s="1" t="s">
        <v>497</v>
      </c>
      <c r="B256" s="8" t="s">
        <v>498</v>
      </c>
      <c r="C256" s="1">
        <v>784360000</v>
      </c>
      <c r="D256" s="1">
        <v>351980000</v>
      </c>
      <c r="E256" s="1">
        <v>281460000</v>
      </c>
      <c r="F256" s="1">
        <f t="shared" si="3"/>
        <v>472600000</v>
      </c>
    </row>
    <row r="257" spans="1:6" x14ac:dyDescent="0.25">
      <c r="A257" s="1" t="s">
        <v>499</v>
      </c>
      <c r="B257" s="8" t="s">
        <v>500</v>
      </c>
      <c r="C257" s="1">
        <v>361100000</v>
      </c>
      <c r="D257" s="1">
        <v>294860000</v>
      </c>
      <c r="E257" s="1">
        <v>278310000</v>
      </c>
      <c r="F257" s="1">
        <f t="shared" si="3"/>
        <v>311423333.33333331</v>
      </c>
    </row>
    <row r="258" spans="1:6" x14ac:dyDescent="0.25">
      <c r="A258" s="1" t="s">
        <v>501</v>
      </c>
      <c r="B258" s="8" t="s">
        <v>502</v>
      </c>
      <c r="C258" s="1">
        <v>212930000</v>
      </c>
      <c r="D258" s="1">
        <v>295740000</v>
      </c>
      <c r="E258" s="1">
        <v>277060000</v>
      </c>
      <c r="F258" s="1">
        <f t="shared" si="3"/>
        <v>261910000</v>
      </c>
    </row>
    <row r="259" spans="1:6" x14ac:dyDescent="0.25">
      <c r="A259" s="1" t="s">
        <v>503</v>
      </c>
      <c r="B259" s="8" t="s">
        <v>504</v>
      </c>
      <c r="C259" s="1">
        <v>243470000</v>
      </c>
      <c r="D259" s="1">
        <v>210170000</v>
      </c>
      <c r="E259" s="1">
        <v>275810000</v>
      </c>
      <c r="F259" s="1">
        <f t="shared" si="3"/>
        <v>243150000</v>
      </c>
    </row>
    <row r="260" spans="1:6" x14ac:dyDescent="0.25">
      <c r="A260" s="5" t="s">
        <v>505</v>
      </c>
      <c r="B260" s="8" t="s">
        <v>506</v>
      </c>
      <c r="C260" s="5">
        <v>1231700000</v>
      </c>
      <c r="D260" s="5">
        <v>488110000</v>
      </c>
      <c r="E260" s="5">
        <v>273020000</v>
      </c>
      <c r="F260" s="1">
        <f t="shared" si="3"/>
        <v>664276666.66666663</v>
      </c>
    </row>
    <row r="261" spans="1:6" x14ac:dyDescent="0.25">
      <c r="A261" s="1" t="s">
        <v>507</v>
      </c>
      <c r="B261" s="8" t="s">
        <v>508</v>
      </c>
      <c r="C261" s="1">
        <v>699630000</v>
      </c>
      <c r="D261" s="1">
        <v>323450000</v>
      </c>
      <c r="E261" s="1">
        <v>272200000</v>
      </c>
      <c r="F261" s="1">
        <f t="shared" si="3"/>
        <v>431760000</v>
      </c>
    </row>
    <row r="262" spans="1:6" x14ac:dyDescent="0.25">
      <c r="A262" s="1" t="s">
        <v>509</v>
      </c>
      <c r="B262" s="8" t="s">
        <v>510</v>
      </c>
      <c r="C262" s="1">
        <v>373010000</v>
      </c>
      <c r="D262" s="1">
        <v>138350000</v>
      </c>
      <c r="E262" s="1">
        <v>270630000</v>
      </c>
      <c r="F262" s="1">
        <f t="shared" si="3"/>
        <v>260663333.33333334</v>
      </c>
    </row>
    <row r="263" spans="1:6" x14ac:dyDescent="0.25">
      <c r="A263" s="1" t="s">
        <v>511</v>
      </c>
      <c r="B263" s="8" t="s">
        <v>512</v>
      </c>
      <c r="C263" s="1">
        <v>202050000</v>
      </c>
      <c r="D263" s="1">
        <v>248830000</v>
      </c>
      <c r="E263" s="1">
        <v>269740000</v>
      </c>
      <c r="F263" s="1">
        <f t="shared" ref="F263:F326" si="4">AVERAGE(C263:E263)</f>
        <v>240206666.66666666</v>
      </c>
    </row>
    <row r="264" spans="1:6" x14ac:dyDescent="0.25">
      <c r="A264" s="1" t="s">
        <v>513</v>
      </c>
      <c r="B264" s="8" t="s">
        <v>514</v>
      </c>
      <c r="C264" s="1">
        <v>1515100000</v>
      </c>
      <c r="D264" s="1">
        <v>357750000</v>
      </c>
      <c r="E264" s="1">
        <v>269290000</v>
      </c>
      <c r="F264" s="1">
        <f t="shared" si="4"/>
        <v>714046666.66666663</v>
      </c>
    </row>
    <row r="265" spans="1:6" x14ac:dyDescent="0.25">
      <c r="A265" s="1" t="s">
        <v>515</v>
      </c>
      <c r="B265" s="8" t="s">
        <v>516</v>
      </c>
      <c r="C265" s="1">
        <v>294160000</v>
      </c>
      <c r="D265" s="1">
        <v>260520000</v>
      </c>
      <c r="E265" s="1">
        <v>266770000</v>
      </c>
      <c r="F265" s="1">
        <f t="shared" si="4"/>
        <v>273816666.66666669</v>
      </c>
    </row>
    <row r="266" spans="1:6" x14ac:dyDescent="0.25">
      <c r="A266" s="1" t="s">
        <v>517</v>
      </c>
      <c r="B266" s="8" t="s">
        <v>518</v>
      </c>
      <c r="C266" s="1">
        <v>487470000</v>
      </c>
      <c r="D266" s="1">
        <v>290630000</v>
      </c>
      <c r="E266" s="1">
        <v>265430000</v>
      </c>
      <c r="F266" s="1">
        <f t="shared" si="4"/>
        <v>347843333.33333331</v>
      </c>
    </row>
    <row r="267" spans="1:6" x14ac:dyDescent="0.25">
      <c r="A267" s="1" t="s">
        <v>519</v>
      </c>
      <c r="B267" s="8" t="s">
        <v>520</v>
      </c>
      <c r="C267" s="1">
        <v>444720000</v>
      </c>
      <c r="D267" s="1">
        <v>395580000</v>
      </c>
      <c r="E267" s="1">
        <v>261770000</v>
      </c>
      <c r="F267" s="1">
        <f t="shared" si="4"/>
        <v>367356666.66666669</v>
      </c>
    </row>
    <row r="268" spans="1:6" x14ac:dyDescent="0.25">
      <c r="A268" s="1" t="s">
        <v>521</v>
      </c>
      <c r="B268" s="8" t="s">
        <v>522</v>
      </c>
      <c r="C268" s="1">
        <v>543120000</v>
      </c>
      <c r="D268" s="1">
        <v>342910000</v>
      </c>
      <c r="E268" s="1">
        <v>255420000</v>
      </c>
      <c r="F268" s="1">
        <f t="shared" si="4"/>
        <v>380483333.33333331</v>
      </c>
    </row>
    <row r="269" spans="1:6" x14ac:dyDescent="0.25">
      <c r="A269" s="4" t="s">
        <v>523</v>
      </c>
      <c r="B269" s="8" t="s">
        <v>524</v>
      </c>
      <c r="C269" s="4">
        <v>257040000</v>
      </c>
      <c r="D269" s="4">
        <v>231670000</v>
      </c>
      <c r="E269" s="4">
        <v>252030000</v>
      </c>
      <c r="F269" s="1">
        <f t="shared" si="4"/>
        <v>246913333.33333334</v>
      </c>
    </row>
    <row r="270" spans="1:6" x14ac:dyDescent="0.25">
      <c r="A270" s="5" t="s">
        <v>525</v>
      </c>
      <c r="B270" s="8" t="s">
        <v>526</v>
      </c>
      <c r="C270" s="5">
        <v>598010000</v>
      </c>
      <c r="D270" s="5">
        <v>459690000</v>
      </c>
      <c r="E270" s="5">
        <v>251590000</v>
      </c>
      <c r="F270" s="1">
        <f t="shared" si="4"/>
        <v>436430000</v>
      </c>
    </row>
    <row r="271" spans="1:6" x14ac:dyDescent="0.25">
      <c r="A271" s="1" t="s">
        <v>527</v>
      </c>
      <c r="B271" s="8" t="s">
        <v>528</v>
      </c>
      <c r="C271" s="1">
        <v>418020000</v>
      </c>
      <c r="D271" s="1">
        <v>231130000</v>
      </c>
      <c r="E271" s="1">
        <v>251410000</v>
      </c>
      <c r="F271" s="1">
        <f t="shared" si="4"/>
        <v>300186666.66666669</v>
      </c>
    </row>
    <row r="272" spans="1:6" x14ac:dyDescent="0.25">
      <c r="A272" s="4" t="s">
        <v>529</v>
      </c>
      <c r="B272" s="8" t="s">
        <v>530</v>
      </c>
      <c r="C272" s="4">
        <v>306610000</v>
      </c>
      <c r="D272" s="4">
        <v>253160000</v>
      </c>
      <c r="E272" s="4">
        <v>249240000</v>
      </c>
      <c r="F272" s="1">
        <f t="shared" si="4"/>
        <v>269670000</v>
      </c>
    </row>
    <row r="273" spans="1:6" x14ac:dyDescent="0.25">
      <c r="A273" s="1" t="s">
        <v>531</v>
      </c>
      <c r="B273" s="8" t="s">
        <v>532</v>
      </c>
      <c r="C273" s="1">
        <v>291330000</v>
      </c>
      <c r="D273" s="1">
        <v>132020000</v>
      </c>
      <c r="E273" s="1">
        <v>246890000</v>
      </c>
      <c r="F273" s="1">
        <f t="shared" si="4"/>
        <v>223413333.33333334</v>
      </c>
    </row>
    <row r="274" spans="1:6" x14ac:dyDescent="0.25">
      <c r="A274" s="1" t="s">
        <v>533</v>
      </c>
      <c r="B274" s="8" t="s">
        <v>534</v>
      </c>
      <c r="C274" s="1">
        <v>208240000</v>
      </c>
      <c r="D274" s="1">
        <v>163920000</v>
      </c>
      <c r="E274" s="1">
        <v>245740000</v>
      </c>
      <c r="F274" s="1">
        <f t="shared" si="4"/>
        <v>205966666.66666666</v>
      </c>
    </row>
    <row r="275" spans="1:6" x14ac:dyDescent="0.25">
      <c r="A275" s="1" t="s">
        <v>535</v>
      </c>
      <c r="B275" s="8" t="s">
        <v>536</v>
      </c>
      <c r="C275" s="1">
        <v>446540000</v>
      </c>
      <c r="D275" s="1">
        <v>312660000</v>
      </c>
      <c r="E275" s="1">
        <v>244460000</v>
      </c>
      <c r="F275" s="1">
        <f t="shared" si="4"/>
        <v>334553333.33333331</v>
      </c>
    </row>
    <row r="276" spans="1:6" x14ac:dyDescent="0.25">
      <c r="A276" s="1" t="s">
        <v>537</v>
      </c>
      <c r="B276" s="8" t="s">
        <v>538</v>
      </c>
      <c r="C276" s="1">
        <v>209120000</v>
      </c>
      <c r="D276" s="1">
        <v>201000000</v>
      </c>
      <c r="E276" s="1">
        <v>241260000</v>
      </c>
      <c r="F276" s="1">
        <f t="shared" si="4"/>
        <v>217126666.66666666</v>
      </c>
    </row>
    <row r="277" spans="1:6" x14ac:dyDescent="0.25">
      <c r="A277" s="1" t="s">
        <v>539</v>
      </c>
      <c r="B277" s="8" t="s">
        <v>540</v>
      </c>
      <c r="C277" s="1">
        <v>298710000</v>
      </c>
      <c r="D277" s="1">
        <v>143790000</v>
      </c>
      <c r="E277" s="1">
        <v>237700000</v>
      </c>
      <c r="F277" s="1">
        <f t="shared" si="4"/>
        <v>226733333.33333334</v>
      </c>
    </row>
    <row r="278" spans="1:6" x14ac:dyDescent="0.25">
      <c r="A278" s="1" t="s">
        <v>541</v>
      </c>
      <c r="B278" s="8" t="s">
        <v>542</v>
      </c>
      <c r="C278" s="1">
        <v>592660000</v>
      </c>
      <c r="D278" s="1">
        <v>304140000</v>
      </c>
      <c r="E278" s="1">
        <v>236240000</v>
      </c>
      <c r="F278" s="1">
        <f t="shared" si="4"/>
        <v>377680000</v>
      </c>
    </row>
    <row r="279" spans="1:6" x14ac:dyDescent="0.25">
      <c r="A279" s="1" t="s">
        <v>543</v>
      </c>
      <c r="B279" s="8" t="s">
        <v>544</v>
      </c>
      <c r="C279" s="1">
        <v>280620000</v>
      </c>
      <c r="D279" s="1">
        <v>77859000</v>
      </c>
      <c r="E279" s="1">
        <v>235690000</v>
      </c>
      <c r="F279" s="1">
        <f t="shared" si="4"/>
        <v>198056333.33333334</v>
      </c>
    </row>
    <row r="280" spans="1:6" x14ac:dyDescent="0.25">
      <c r="A280" s="1" t="s">
        <v>545</v>
      </c>
      <c r="B280" s="8" t="s">
        <v>546</v>
      </c>
      <c r="C280" s="1">
        <v>247890000</v>
      </c>
      <c r="D280" s="1">
        <v>262560000</v>
      </c>
      <c r="E280" s="1">
        <v>235110000</v>
      </c>
      <c r="F280" s="1">
        <f t="shared" si="4"/>
        <v>248520000</v>
      </c>
    </row>
    <row r="281" spans="1:6" x14ac:dyDescent="0.25">
      <c r="A281" s="1" t="s">
        <v>547</v>
      </c>
      <c r="B281" s="8" t="s">
        <v>548</v>
      </c>
      <c r="C281" s="1">
        <v>330150000</v>
      </c>
      <c r="D281" s="1">
        <v>133360000</v>
      </c>
      <c r="E281" s="1">
        <v>231580000</v>
      </c>
      <c r="F281" s="1">
        <f t="shared" si="4"/>
        <v>231696666.66666666</v>
      </c>
    </row>
    <row r="282" spans="1:6" x14ac:dyDescent="0.25">
      <c r="A282" s="1" t="s">
        <v>549</v>
      </c>
      <c r="B282" s="8" t="s">
        <v>550</v>
      </c>
      <c r="C282" s="1">
        <v>482460000</v>
      </c>
      <c r="D282" s="1">
        <v>224700000</v>
      </c>
      <c r="E282" s="1">
        <v>231190000</v>
      </c>
      <c r="F282" s="1">
        <f t="shared" si="4"/>
        <v>312783333.33333331</v>
      </c>
    </row>
    <row r="283" spans="1:6" x14ac:dyDescent="0.25">
      <c r="A283" s="1" t="s">
        <v>551</v>
      </c>
      <c r="B283" s="8" t="s">
        <v>552</v>
      </c>
      <c r="C283" s="1">
        <v>249140000</v>
      </c>
      <c r="D283" s="1">
        <v>187650000</v>
      </c>
      <c r="E283" s="1">
        <v>227250000</v>
      </c>
      <c r="F283" s="1">
        <f t="shared" si="4"/>
        <v>221346666.66666666</v>
      </c>
    </row>
    <row r="284" spans="1:6" x14ac:dyDescent="0.25">
      <c r="A284" s="1" t="s">
        <v>553</v>
      </c>
      <c r="B284" s="8" t="s">
        <v>554</v>
      </c>
      <c r="C284" s="1">
        <v>444100000</v>
      </c>
      <c r="D284" s="1">
        <v>301080000</v>
      </c>
      <c r="E284" s="1">
        <v>227020000</v>
      </c>
      <c r="F284" s="1">
        <f t="shared" si="4"/>
        <v>324066666.66666669</v>
      </c>
    </row>
    <row r="285" spans="1:6" x14ac:dyDescent="0.25">
      <c r="A285" s="1" t="s">
        <v>555</v>
      </c>
      <c r="B285" s="8">
        <v>40057</v>
      </c>
      <c r="C285" s="1">
        <v>368590000</v>
      </c>
      <c r="D285" s="1">
        <v>242060000</v>
      </c>
      <c r="E285" s="1">
        <v>227000000</v>
      </c>
      <c r="F285" s="1">
        <f t="shared" si="4"/>
        <v>279216666.66666669</v>
      </c>
    </row>
    <row r="286" spans="1:6" x14ac:dyDescent="0.25">
      <c r="A286" s="1" t="s">
        <v>556</v>
      </c>
      <c r="B286" s="8" t="s">
        <v>557</v>
      </c>
      <c r="C286" s="1">
        <v>504450000</v>
      </c>
      <c r="D286" s="1">
        <v>214940000</v>
      </c>
      <c r="E286" s="1">
        <v>226490000</v>
      </c>
      <c r="F286" s="1">
        <f t="shared" si="4"/>
        <v>315293333.33333331</v>
      </c>
    </row>
    <row r="287" spans="1:6" x14ac:dyDescent="0.25">
      <c r="A287" s="1" t="s">
        <v>558</v>
      </c>
      <c r="B287" s="8" t="s">
        <v>559</v>
      </c>
      <c r="C287" s="1">
        <v>357700000</v>
      </c>
      <c r="D287" s="1">
        <v>321620000</v>
      </c>
      <c r="E287" s="1">
        <v>225030000</v>
      </c>
      <c r="F287" s="1">
        <f t="shared" si="4"/>
        <v>301450000</v>
      </c>
    </row>
    <row r="288" spans="1:6" x14ac:dyDescent="0.25">
      <c r="A288" s="1" t="s">
        <v>560</v>
      </c>
      <c r="B288" s="8" t="s">
        <v>561</v>
      </c>
      <c r="C288" s="1">
        <v>563330000</v>
      </c>
      <c r="D288" s="1">
        <v>701710000</v>
      </c>
      <c r="E288" s="1">
        <v>223640000</v>
      </c>
      <c r="F288" s="1">
        <f t="shared" si="4"/>
        <v>496226666.66666669</v>
      </c>
    </row>
    <row r="289" spans="1:6" x14ac:dyDescent="0.25">
      <c r="A289" s="1" t="s">
        <v>562</v>
      </c>
      <c r="B289" s="8" t="s">
        <v>563</v>
      </c>
      <c r="C289" s="1">
        <v>944240000</v>
      </c>
      <c r="D289" s="1">
        <v>328190000</v>
      </c>
      <c r="E289" s="1">
        <v>223610000</v>
      </c>
      <c r="F289" s="1">
        <f t="shared" si="4"/>
        <v>498680000</v>
      </c>
    </row>
    <row r="290" spans="1:6" x14ac:dyDescent="0.25">
      <c r="A290" s="1" t="s">
        <v>564</v>
      </c>
      <c r="B290" s="8" t="s">
        <v>565</v>
      </c>
      <c r="C290" s="1">
        <v>287320000</v>
      </c>
      <c r="D290" s="1">
        <v>153120000</v>
      </c>
      <c r="E290" s="1">
        <v>223340000</v>
      </c>
      <c r="F290" s="1">
        <f t="shared" si="4"/>
        <v>221260000</v>
      </c>
    </row>
    <row r="291" spans="1:6" x14ac:dyDescent="0.25">
      <c r="A291" s="1" t="s">
        <v>566</v>
      </c>
      <c r="B291" s="8" t="s">
        <v>567</v>
      </c>
      <c r="C291" s="1">
        <v>200930000</v>
      </c>
      <c r="D291" s="1">
        <v>150110000</v>
      </c>
      <c r="E291" s="1">
        <v>223240000</v>
      </c>
      <c r="F291" s="1">
        <f t="shared" si="4"/>
        <v>191426666.66666666</v>
      </c>
    </row>
    <row r="292" spans="1:6" x14ac:dyDescent="0.25">
      <c r="A292" s="1" t="s">
        <v>568</v>
      </c>
      <c r="B292" s="8" t="s">
        <v>569</v>
      </c>
      <c r="C292" s="1">
        <v>449340000</v>
      </c>
      <c r="D292" s="1">
        <v>236740000</v>
      </c>
      <c r="E292" s="1">
        <v>220590000</v>
      </c>
      <c r="F292" s="1">
        <f t="shared" si="4"/>
        <v>302223333.33333331</v>
      </c>
    </row>
    <row r="293" spans="1:6" x14ac:dyDescent="0.25">
      <c r="A293" s="1" t="s">
        <v>570</v>
      </c>
      <c r="B293" s="8" t="s">
        <v>571</v>
      </c>
      <c r="C293" s="1">
        <v>277480000</v>
      </c>
      <c r="D293" s="1">
        <v>223650000</v>
      </c>
      <c r="E293" s="1">
        <v>218440000</v>
      </c>
      <c r="F293" s="1">
        <f t="shared" si="4"/>
        <v>239856666.66666666</v>
      </c>
    </row>
    <row r="294" spans="1:6" x14ac:dyDescent="0.25">
      <c r="A294" s="1" t="s">
        <v>572</v>
      </c>
      <c r="B294" s="8" t="s">
        <v>573</v>
      </c>
      <c r="C294" s="1">
        <v>140350000</v>
      </c>
      <c r="D294" s="1">
        <v>229060000</v>
      </c>
      <c r="E294" s="1">
        <v>217360000</v>
      </c>
      <c r="F294" s="1">
        <f t="shared" si="4"/>
        <v>195590000</v>
      </c>
    </row>
    <row r="295" spans="1:6" x14ac:dyDescent="0.25">
      <c r="A295" s="1" t="s">
        <v>574</v>
      </c>
      <c r="B295" s="8" t="s">
        <v>575</v>
      </c>
      <c r="C295" s="1">
        <v>445670000</v>
      </c>
      <c r="D295" s="1">
        <v>286410000</v>
      </c>
      <c r="E295" s="1">
        <v>216160000</v>
      </c>
      <c r="F295" s="1">
        <f t="shared" si="4"/>
        <v>316080000</v>
      </c>
    </row>
    <row r="296" spans="1:6" x14ac:dyDescent="0.25">
      <c r="A296" s="1" t="s">
        <v>576</v>
      </c>
      <c r="B296" s="8" t="s">
        <v>577</v>
      </c>
      <c r="C296" s="1">
        <v>596920000</v>
      </c>
      <c r="D296" s="1">
        <v>328480000</v>
      </c>
      <c r="E296" s="1">
        <v>215710000</v>
      </c>
      <c r="F296" s="1">
        <f t="shared" si="4"/>
        <v>380370000</v>
      </c>
    </row>
    <row r="297" spans="1:6" x14ac:dyDescent="0.25">
      <c r="A297" s="1" t="s">
        <v>578</v>
      </c>
      <c r="B297" s="8" t="s">
        <v>579</v>
      </c>
      <c r="C297" s="1">
        <v>469350000</v>
      </c>
      <c r="D297" s="1">
        <v>311550000</v>
      </c>
      <c r="E297" s="1">
        <v>214120000</v>
      </c>
      <c r="F297" s="1">
        <f t="shared" si="4"/>
        <v>331673333.33333331</v>
      </c>
    </row>
    <row r="298" spans="1:6" x14ac:dyDescent="0.25">
      <c r="A298" s="1" t="s">
        <v>580</v>
      </c>
      <c r="B298" s="8" t="s">
        <v>581</v>
      </c>
      <c r="C298" s="1">
        <v>705170000</v>
      </c>
      <c r="D298" s="1">
        <v>477300000</v>
      </c>
      <c r="E298" s="1">
        <v>212790000</v>
      </c>
      <c r="F298" s="1">
        <f t="shared" si="4"/>
        <v>465086666.66666669</v>
      </c>
    </row>
    <row r="299" spans="1:6" x14ac:dyDescent="0.25">
      <c r="A299" s="1" t="s">
        <v>582</v>
      </c>
      <c r="B299" s="8" t="s">
        <v>583</v>
      </c>
      <c r="C299" s="1">
        <v>639390000</v>
      </c>
      <c r="D299" s="1">
        <v>228130000</v>
      </c>
      <c r="E299" s="1">
        <v>212710000</v>
      </c>
      <c r="F299" s="1">
        <f t="shared" si="4"/>
        <v>360076666.66666669</v>
      </c>
    </row>
    <row r="300" spans="1:6" x14ac:dyDescent="0.25">
      <c r="A300" s="1" t="s">
        <v>584</v>
      </c>
      <c r="B300" s="8" t="s">
        <v>585</v>
      </c>
      <c r="C300" s="1">
        <v>127980000</v>
      </c>
      <c r="D300" s="1">
        <v>117510000</v>
      </c>
      <c r="E300" s="1">
        <v>207990000</v>
      </c>
      <c r="F300" s="1">
        <f t="shared" si="4"/>
        <v>151160000</v>
      </c>
    </row>
    <row r="301" spans="1:6" x14ac:dyDescent="0.25">
      <c r="A301" s="1" t="s">
        <v>586</v>
      </c>
      <c r="B301" s="8" t="s">
        <v>587</v>
      </c>
      <c r="C301" s="1">
        <v>591580000</v>
      </c>
      <c r="D301" s="1">
        <v>532350000</v>
      </c>
      <c r="E301" s="1">
        <v>205820000</v>
      </c>
      <c r="F301" s="1">
        <f t="shared" si="4"/>
        <v>443250000</v>
      </c>
    </row>
    <row r="302" spans="1:6" x14ac:dyDescent="0.25">
      <c r="A302" s="1" t="s">
        <v>588</v>
      </c>
      <c r="B302" s="8" t="s">
        <v>589</v>
      </c>
      <c r="C302" s="1">
        <v>402300000</v>
      </c>
      <c r="D302" s="1">
        <v>215570000</v>
      </c>
      <c r="E302" s="1">
        <v>205720000</v>
      </c>
      <c r="F302" s="1">
        <f t="shared" si="4"/>
        <v>274530000</v>
      </c>
    </row>
    <row r="303" spans="1:6" x14ac:dyDescent="0.25">
      <c r="A303" s="1" t="s">
        <v>590</v>
      </c>
      <c r="B303" s="8" t="s">
        <v>591</v>
      </c>
      <c r="C303" s="1">
        <v>318970000</v>
      </c>
      <c r="D303" s="1">
        <v>168810000</v>
      </c>
      <c r="E303" s="1">
        <v>203610000</v>
      </c>
      <c r="F303" s="1">
        <f t="shared" si="4"/>
        <v>230463333.33333334</v>
      </c>
    </row>
    <row r="304" spans="1:6" x14ac:dyDescent="0.25">
      <c r="A304" s="1" t="s">
        <v>592</v>
      </c>
      <c r="B304" s="8" t="s">
        <v>593</v>
      </c>
      <c r="C304" s="1">
        <v>258870000</v>
      </c>
      <c r="D304" s="1">
        <v>154740000</v>
      </c>
      <c r="E304" s="1">
        <v>203170000</v>
      </c>
      <c r="F304" s="1">
        <f t="shared" si="4"/>
        <v>205593333.33333334</v>
      </c>
    </row>
    <row r="305" spans="1:6" x14ac:dyDescent="0.25">
      <c r="A305" s="1" t="s">
        <v>594</v>
      </c>
      <c r="B305" s="8" t="s">
        <v>595</v>
      </c>
      <c r="C305" s="1">
        <v>344500000</v>
      </c>
      <c r="D305" s="1">
        <v>238220000</v>
      </c>
      <c r="E305" s="1">
        <v>202910000</v>
      </c>
      <c r="F305" s="1">
        <f t="shared" si="4"/>
        <v>261876666.66666666</v>
      </c>
    </row>
    <row r="306" spans="1:6" x14ac:dyDescent="0.25">
      <c r="A306" s="1" t="s">
        <v>596</v>
      </c>
      <c r="B306" s="8" t="s">
        <v>597</v>
      </c>
      <c r="C306" s="1">
        <v>365140000</v>
      </c>
      <c r="D306" s="1">
        <v>208100000</v>
      </c>
      <c r="E306" s="1">
        <v>200800000</v>
      </c>
      <c r="F306" s="1">
        <f t="shared" si="4"/>
        <v>258013333.33333334</v>
      </c>
    </row>
    <row r="307" spans="1:6" x14ac:dyDescent="0.25">
      <c r="A307" s="1" t="s">
        <v>598</v>
      </c>
      <c r="B307" s="8" t="s">
        <v>599</v>
      </c>
      <c r="C307" s="1">
        <v>197380000</v>
      </c>
      <c r="D307" s="1">
        <v>225250000</v>
      </c>
      <c r="E307" s="1">
        <v>199520000</v>
      </c>
      <c r="F307" s="1">
        <f t="shared" si="4"/>
        <v>207383333.33333334</v>
      </c>
    </row>
    <row r="308" spans="1:6" x14ac:dyDescent="0.25">
      <c r="A308" s="1" t="s">
        <v>600</v>
      </c>
      <c r="B308" s="8" t="s">
        <v>601</v>
      </c>
      <c r="C308" s="1">
        <v>854300000</v>
      </c>
      <c r="D308" s="1">
        <v>364790000</v>
      </c>
      <c r="E308" s="1">
        <v>199490000</v>
      </c>
      <c r="F308" s="1">
        <f t="shared" si="4"/>
        <v>472860000</v>
      </c>
    </row>
    <row r="309" spans="1:6" x14ac:dyDescent="0.25">
      <c r="A309" s="5" t="s">
        <v>602</v>
      </c>
      <c r="B309" s="8" t="s">
        <v>603</v>
      </c>
      <c r="C309" s="5">
        <v>752260000</v>
      </c>
      <c r="D309" s="5">
        <v>429200000</v>
      </c>
      <c r="E309" s="5">
        <v>199300000</v>
      </c>
      <c r="F309" s="1">
        <f t="shared" si="4"/>
        <v>460253333.33333331</v>
      </c>
    </row>
    <row r="310" spans="1:6" x14ac:dyDescent="0.25">
      <c r="A310" s="1" t="s">
        <v>604</v>
      </c>
      <c r="B310" s="8" t="s">
        <v>605</v>
      </c>
      <c r="C310" s="1">
        <v>185360000</v>
      </c>
      <c r="D310" s="1">
        <v>98309000</v>
      </c>
      <c r="E310" s="1">
        <v>198380000</v>
      </c>
      <c r="F310" s="1">
        <f t="shared" si="4"/>
        <v>160683000</v>
      </c>
    </row>
    <row r="311" spans="1:6" x14ac:dyDescent="0.25">
      <c r="A311" s="1" t="s">
        <v>606</v>
      </c>
      <c r="B311" s="8" t="s">
        <v>607</v>
      </c>
      <c r="C311" s="1">
        <v>451360000</v>
      </c>
      <c r="D311" s="1">
        <v>165780000</v>
      </c>
      <c r="E311" s="1">
        <v>198070000</v>
      </c>
      <c r="F311" s="1">
        <f t="shared" si="4"/>
        <v>271736666.66666669</v>
      </c>
    </row>
    <row r="312" spans="1:6" x14ac:dyDescent="0.25">
      <c r="A312" s="1" t="s">
        <v>608</v>
      </c>
      <c r="B312" s="8" t="s">
        <v>609</v>
      </c>
      <c r="C312" s="1">
        <v>415350000</v>
      </c>
      <c r="D312" s="1">
        <v>218720000</v>
      </c>
      <c r="E312" s="1">
        <v>197160000</v>
      </c>
      <c r="F312" s="1">
        <f t="shared" si="4"/>
        <v>277076666.66666669</v>
      </c>
    </row>
    <row r="313" spans="1:6" x14ac:dyDescent="0.25">
      <c r="A313" s="1" t="s">
        <v>610</v>
      </c>
      <c r="B313" s="8" t="s">
        <v>611</v>
      </c>
      <c r="C313" s="1">
        <v>162940000</v>
      </c>
      <c r="D313" s="1">
        <v>202600000</v>
      </c>
      <c r="E313" s="1">
        <v>194960000</v>
      </c>
      <c r="F313" s="1">
        <f t="shared" si="4"/>
        <v>186833333.33333334</v>
      </c>
    </row>
    <row r="314" spans="1:6" x14ac:dyDescent="0.25">
      <c r="A314" s="1" t="s">
        <v>612</v>
      </c>
      <c r="B314" s="8" t="s">
        <v>613</v>
      </c>
      <c r="C314" s="1">
        <v>577540000</v>
      </c>
      <c r="D314" s="1">
        <v>300720000</v>
      </c>
      <c r="E314" s="1">
        <v>193420000</v>
      </c>
      <c r="F314" s="1">
        <f t="shared" si="4"/>
        <v>357226666.66666669</v>
      </c>
    </row>
    <row r="315" spans="1:6" x14ac:dyDescent="0.25">
      <c r="A315" s="1" t="s">
        <v>614</v>
      </c>
      <c r="B315" s="8" t="s">
        <v>615</v>
      </c>
      <c r="C315" s="1">
        <v>232050000</v>
      </c>
      <c r="D315" s="1">
        <v>301790000</v>
      </c>
      <c r="E315" s="1">
        <v>192410000</v>
      </c>
      <c r="F315" s="1">
        <f t="shared" si="4"/>
        <v>242083333.33333334</v>
      </c>
    </row>
    <row r="316" spans="1:6" x14ac:dyDescent="0.25">
      <c r="A316" s="1" t="s">
        <v>616</v>
      </c>
      <c r="B316" s="8" t="s">
        <v>617</v>
      </c>
      <c r="C316" s="1">
        <v>440640000</v>
      </c>
      <c r="D316" s="1">
        <v>98218000</v>
      </c>
      <c r="E316" s="1">
        <v>188430000</v>
      </c>
      <c r="F316" s="1">
        <f t="shared" si="4"/>
        <v>242429333.33333334</v>
      </c>
    </row>
    <row r="317" spans="1:6" x14ac:dyDescent="0.25">
      <c r="A317" s="1" t="s">
        <v>618</v>
      </c>
      <c r="B317" s="8">
        <v>38961</v>
      </c>
      <c r="C317" s="1">
        <v>249320000</v>
      </c>
      <c r="D317" s="1">
        <v>114080000</v>
      </c>
      <c r="E317" s="1">
        <v>187890000</v>
      </c>
      <c r="F317" s="1">
        <f t="shared" si="4"/>
        <v>183763333.33333334</v>
      </c>
    </row>
    <row r="318" spans="1:6" x14ac:dyDescent="0.25">
      <c r="A318" s="1" t="s">
        <v>619</v>
      </c>
      <c r="B318" s="8" t="s">
        <v>620</v>
      </c>
      <c r="C318" s="1">
        <v>144560000</v>
      </c>
      <c r="D318" s="1">
        <v>158640000</v>
      </c>
      <c r="E318" s="1">
        <v>184920000</v>
      </c>
      <c r="F318" s="1">
        <f t="shared" si="4"/>
        <v>162706666.66666666</v>
      </c>
    </row>
    <row r="319" spans="1:6" x14ac:dyDescent="0.25">
      <c r="A319" s="5" t="s">
        <v>621</v>
      </c>
      <c r="B319" s="8" t="s">
        <v>622</v>
      </c>
      <c r="C319" s="5">
        <v>594300000</v>
      </c>
      <c r="D319" s="5">
        <v>199690000</v>
      </c>
      <c r="E319" s="5">
        <v>183440000</v>
      </c>
      <c r="F319" s="1">
        <f t="shared" si="4"/>
        <v>325810000</v>
      </c>
    </row>
    <row r="320" spans="1:6" x14ac:dyDescent="0.25">
      <c r="A320" s="1" t="s">
        <v>623</v>
      </c>
      <c r="B320" s="8" t="s">
        <v>624</v>
      </c>
      <c r="C320" s="1">
        <v>551280000</v>
      </c>
      <c r="D320" s="1">
        <v>200340000</v>
      </c>
      <c r="E320" s="1">
        <v>181680000</v>
      </c>
      <c r="F320" s="1">
        <f t="shared" si="4"/>
        <v>311100000</v>
      </c>
    </row>
    <row r="321" spans="1:6" x14ac:dyDescent="0.25">
      <c r="A321" s="1" t="s">
        <v>625</v>
      </c>
      <c r="B321" s="8" t="s">
        <v>626</v>
      </c>
      <c r="C321" s="1">
        <v>422060000</v>
      </c>
      <c r="D321" s="1">
        <v>230610000</v>
      </c>
      <c r="E321" s="1">
        <v>180730000</v>
      </c>
      <c r="F321" s="1">
        <f t="shared" si="4"/>
        <v>277800000</v>
      </c>
    </row>
    <row r="322" spans="1:6" x14ac:dyDescent="0.25">
      <c r="A322" s="1" t="s">
        <v>627</v>
      </c>
      <c r="B322" s="8" t="s">
        <v>628</v>
      </c>
      <c r="C322" s="1">
        <v>73995000</v>
      </c>
      <c r="D322" s="1">
        <v>107320000</v>
      </c>
      <c r="E322" s="1">
        <v>178810000</v>
      </c>
      <c r="F322" s="1">
        <f t="shared" si="4"/>
        <v>120041666.66666667</v>
      </c>
    </row>
    <row r="323" spans="1:6" x14ac:dyDescent="0.25">
      <c r="A323" s="1" t="s">
        <v>629</v>
      </c>
      <c r="B323" s="8" t="s">
        <v>630</v>
      </c>
      <c r="C323" s="1">
        <v>442830000</v>
      </c>
      <c r="D323" s="1">
        <v>199060000</v>
      </c>
      <c r="E323" s="1">
        <v>177980000</v>
      </c>
      <c r="F323" s="1">
        <f t="shared" si="4"/>
        <v>273290000</v>
      </c>
    </row>
    <row r="324" spans="1:6" x14ac:dyDescent="0.25">
      <c r="A324" s="1" t="s">
        <v>631</v>
      </c>
      <c r="B324" s="8" t="s">
        <v>632</v>
      </c>
      <c r="C324" s="1">
        <v>201110000</v>
      </c>
      <c r="D324" s="1">
        <v>171160000</v>
      </c>
      <c r="E324" s="1">
        <v>176620000</v>
      </c>
      <c r="F324" s="1">
        <f t="shared" si="4"/>
        <v>182963333.33333334</v>
      </c>
    </row>
    <row r="325" spans="1:6" x14ac:dyDescent="0.25">
      <c r="A325" s="1" t="s">
        <v>633</v>
      </c>
      <c r="B325" s="8" t="s">
        <v>634</v>
      </c>
      <c r="C325" s="1">
        <v>192060000</v>
      </c>
      <c r="D325" s="1">
        <v>183390000</v>
      </c>
      <c r="E325" s="1">
        <v>176530000</v>
      </c>
      <c r="F325" s="1">
        <f t="shared" si="4"/>
        <v>183993333.33333334</v>
      </c>
    </row>
    <row r="326" spans="1:6" x14ac:dyDescent="0.25">
      <c r="A326" s="6" t="s">
        <v>635</v>
      </c>
      <c r="B326" s="8" t="s">
        <v>636</v>
      </c>
      <c r="C326" s="6">
        <v>181960000</v>
      </c>
      <c r="D326" s="6">
        <v>122340000</v>
      </c>
      <c r="E326" s="6">
        <v>176430000</v>
      </c>
      <c r="F326" s="1">
        <f t="shared" si="4"/>
        <v>160243333.33333334</v>
      </c>
    </row>
    <row r="327" spans="1:6" x14ac:dyDescent="0.25">
      <c r="A327" s="1" t="s">
        <v>637</v>
      </c>
      <c r="B327" s="8" t="s">
        <v>638</v>
      </c>
      <c r="C327" s="1">
        <v>205500000</v>
      </c>
      <c r="D327" s="1">
        <v>193070000</v>
      </c>
      <c r="E327" s="1">
        <v>175790000</v>
      </c>
      <c r="F327" s="1">
        <f t="shared" ref="F327:F390" si="5">AVERAGE(C327:E327)</f>
        <v>191453333.33333334</v>
      </c>
    </row>
    <row r="328" spans="1:6" x14ac:dyDescent="0.25">
      <c r="A328" s="1" t="s">
        <v>639</v>
      </c>
      <c r="B328" s="8" t="s">
        <v>640</v>
      </c>
      <c r="C328" s="1">
        <v>311160000</v>
      </c>
      <c r="D328" s="1">
        <v>161630000</v>
      </c>
      <c r="E328" s="1">
        <v>174930000</v>
      </c>
      <c r="F328" s="1">
        <f t="shared" si="5"/>
        <v>215906666.66666666</v>
      </c>
    </row>
    <row r="329" spans="1:6" x14ac:dyDescent="0.25">
      <c r="A329" s="1" t="s">
        <v>641</v>
      </c>
      <c r="B329" s="8" t="s">
        <v>642</v>
      </c>
      <c r="C329" s="1">
        <v>243650000</v>
      </c>
      <c r="D329" s="1">
        <v>160630000</v>
      </c>
      <c r="E329" s="1">
        <v>174550000</v>
      </c>
      <c r="F329" s="1">
        <f t="shared" si="5"/>
        <v>192943333.33333334</v>
      </c>
    </row>
    <row r="330" spans="1:6" x14ac:dyDescent="0.25">
      <c r="A330" s="1" t="s">
        <v>643</v>
      </c>
      <c r="B330" s="8" t="s">
        <v>644</v>
      </c>
      <c r="C330" s="1">
        <v>205360000</v>
      </c>
      <c r="D330" s="1">
        <v>355330000</v>
      </c>
      <c r="E330" s="1">
        <v>171120000</v>
      </c>
      <c r="F330" s="1">
        <f t="shared" si="5"/>
        <v>243936666.66666666</v>
      </c>
    </row>
    <row r="331" spans="1:6" x14ac:dyDescent="0.25">
      <c r="A331" s="1" t="s">
        <v>645</v>
      </c>
      <c r="B331" s="8" t="s">
        <v>646</v>
      </c>
      <c r="C331" s="1">
        <v>288300000</v>
      </c>
      <c r="D331" s="1">
        <v>87685000</v>
      </c>
      <c r="E331" s="1">
        <v>170580000</v>
      </c>
      <c r="F331" s="1">
        <f t="shared" si="5"/>
        <v>182188333.33333334</v>
      </c>
    </row>
    <row r="332" spans="1:6" x14ac:dyDescent="0.25">
      <c r="A332" s="1" t="s">
        <v>647</v>
      </c>
      <c r="B332" s="8" t="s">
        <v>648</v>
      </c>
      <c r="C332" s="1">
        <v>182110000</v>
      </c>
      <c r="D332" s="1">
        <v>144010000</v>
      </c>
      <c r="E332" s="1">
        <v>169250000</v>
      </c>
      <c r="F332" s="1">
        <f t="shared" si="5"/>
        <v>165123333.33333334</v>
      </c>
    </row>
    <row r="333" spans="1:6" x14ac:dyDescent="0.25">
      <c r="A333" s="1" t="s">
        <v>649</v>
      </c>
      <c r="B333" s="8" t="s">
        <v>650</v>
      </c>
      <c r="C333" s="1">
        <v>176510000</v>
      </c>
      <c r="D333" s="1">
        <v>153980000</v>
      </c>
      <c r="E333" s="1">
        <v>168710000</v>
      </c>
      <c r="F333" s="1">
        <f t="shared" si="5"/>
        <v>166400000</v>
      </c>
    </row>
    <row r="334" spans="1:6" x14ac:dyDescent="0.25">
      <c r="A334" s="1" t="s">
        <v>651</v>
      </c>
      <c r="B334" s="8" t="s">
        <v>652</v>
      </c>
      <c r="C334" s="1">
        <v>253400000</v>
      </c>
      <c r="D334" s="1">
        <v>286280000</v>
      </c>
      <c r="E334" s="1">
        <v>167860000</v>
      </c>
      <c r="F334" s="1">
        <f t="shared" si="5"/>
        <v>235846666.66666666</v>
      </c>
    </row>
    <row r="335" spans="1:6" x14ac:dyDescent="0.25">
      <c r="A335" s="1" t="s">
        <v>653</v>
      </c>
      <c r="B335" s="8" t="s">
        <v>654</v>
      </c>
      <c r="C335" s="1">
        <v>789670000</v>
      </c>
      <c r="D335" s="1">
        <v>386350000</v>
      </c>
      <c r="E335" s="1">
        <v>166150000</v>
      </c>
      <c r="F335" s="1">
        <f t="shared" si="5"/>
        <v>447390000</v>
      </c>
    </row>
    <row r="336" spans="1:6" x14ac:dyDescent="0.25">
      <c r="A336" s="1" t="s">
        <v>655</v>
      </c>
      <c r="B336" s="8" t="s">
        <v>656</v>
      </c>
      <c r="C336" s="1">
        <v>500520000</v>
      </c>
      <c r="D336" s="1">
        <v>190870000</v>
      </c>
      <c r="E336" s="1">
        <v>165620000</v>
      </c>
      <c r="F336" s="1">
        <f t="shared" si="5"/>
        <v>285670000</v>
      </c>
    </row>
    <row r="337" spans="1:6" x14ac:dyDescent="0.25">
      <c r="A337" s="1" t="s">
        <v>657</v>
      </c>
      <c r="B337" s="8" t="s">
        <v>658</v>
      </c>
      <c r="C337" s="1">
        <v>257780000</v>
      </c>
      <c r="D337" s="1">
        <v>110730000</v>
      </c>
      <c r="E337" s="1">
        <v>164170000</v>
      </c>
      <c r="F337" s="1">
        <f t="shared" si="5"/>
        <v>177560000</v>
      </c>
    </row>
    <row r="338" spans="1:6" x14ac:dyDescent="0.25">
      <c r="A338" s="1" t="s">
        <v>659</v>
      </c>
      <c r="B338" s="8" t="s">
        <v>660</v>
      </c>
      <c r="C338" s="1">
        <v>107700000</v>
      </c>
      <c r="D338" s="1">
        <v>115590000</v>
      </c>
      <c r="E338" s="1">
        <v>163820000</v>
      </c>
      <c r="F338" s="1">
        <f t="shared" si="5"/>
        <v>129036666.66666667</v>
      </c>
    </row>
    <row r="339" spans="1:6" x14ac:dyDescent="0.25">
      <c r="A339" s="1" t="s">
        <v>661</v>
      </c>
      <c r="B339" s="8" t="s">
        <v>662</v>
      </c>
      <c r="C339" s="1">
        <v>146700000</v>
      </c>
      <c r="D339" s="1">
        <v>149440000</v>
      </c>
      <c r="E339" s="1">
        <v>160680000</v>
      </c>
      <c r="F339" s="1">
        <f t="shared" si="5"/>
        <v>152273333.33333334</v>
      </c>
    </row>
    <row r="340" spans="1:6" x14ac:dyDescent="0.25">
      <c r="A340" s="1" t="s">
        <v>663</v>
      </c>
      <c r="B340" s="8" t="s">
        <v>664</v>
      </c>
      <c r="C340" s="1">
        <v>283390000</v>
      </c>
      <c r="D340" s="1">
        <v>177470000</v>
      </c>
      <c r="E340" s="1">
        <v>160290000</v>
      </c>
      <c r="F340" s="1">
        <f t="shared" si="5"/>
        <v>207050000</v>
      </c>
    </row>
    <row r="341" spans="1:6" x14ac:dyDescent="0.25">
      <c r="A341" s="1" t="s">
        <v>665</v>
      </c>
      <c r="B341" s="8" t="s">
        <v>666</v>
      </c>
      <c r="C341" s="1">
        <v>212100000</v>
      </c>
      <c r="D341" s="1">
        <v>106080000</v>
      </c>
      <c r="E341" s="1">
        <v>159520000</v>
      </c>
      <c r="F341" s="1">
        <f t="shared" si="5"/>
        <v>159233333.33333334</v>
      </c>
    </row>
    <row r="342" spans="1:6" x14ac:dyDescent="0.25">
      <c r="A342" s="1" t="s">
        <v>667</v>
      </c>
      <c r="B342" s="8" t="s">
        <v>668</v>
      </c>
      <c r="C342" s="1">
        <v>307100000</v>
      </c>
      <c r="D342" s="1">
        <v>151600000</v>
      </c>
      <c r="E342" s="1">
        <v>158620000</v>
      </c>
      <c r="F342" s="1">
        <f t="shared" si="5"/>
        <v>205773333.33333334</v>
      </c>
    </row>
    <row r="343" spans="1:6" x14ac:dyDescent="0.25">
      <c r="A343" s="1" t="s">
        <v>669</v>
      </c>
      <c r="B343" s="8" t="s">
        <v>670</v>
      </c>
      <c r="C343" s="1">
        <v>336800000</v>
      </c>
      <c r="D343" s="1">
        <v>310150000</v>
      </c>
      <c r="E343" s="1">
        <v>157720000</v>
      </c>
      <c r="F343" s="1">
        <f t="shared" si="5"/>
        <v>268223333.33333334</v>
      </c>
    </row>
    <row r="344" spans="1:6" x14ac:dyDescent="0.25">
      <c r="A344" s="1" t="s">
        <v>671</v>
      </c>
      <c r="B344" s="8" t="s">
        <v>672</v>
      </c>
      <c r="C344" s="1">
        <v>24113000</v>
      </c>
      <c r="D344" s="1">
        <v>72882000</v>
      </c>
      <c r="E344" s="1">
        <v>156660000</v>
      </c>
      <c r="F344" s="1">
        <f t="shared" si="5"/>
        <v>84551666.666666672</v>
      </c>
    </row>
    <row r="345" spans="1:6" x14ac:dyDescent="0.25">
      <c r="A345" s="1" t="s">
        <v>673</v>
      </c>
      <c r="B345" s="8" t="s">
        <v>674</v>
      </c>
      <c r="C345" s="1">
        <v>246100000</v>
      </c>
      <c r="D345" s="1">
        <v>150300000</v>
      </c>
      <c r="E345" s="1">
        <v>155560000</v>
      </c>
      <c r="F345" s="1">
        <f t="shared" si="5"/>
        <v>183986666.66666666</v>
      </c>
    </row>
    <row r="346" spans="1:6" x14ac:dyDescent="0.25">
      <c r="A346" s="1" t="s">
        <v>675</v>
      </c>
      <c r="B346" s="8" t="s">
        <v>676</v>
      </c>
      <c r="C346" s="1">
        <v>320660000</v>
      </c>
      <c r="D346" s="1">
        <v>233210000</v>
      </c>
      <c r="E346" s="1">
        <v>154790000</v>
      </c>
      <c r="F346" s="1">
        <f t="shared" si="5"/>
        <v>236220000</v>
      </c>
    </row>
    <row r="347" spans="1:6" x14ac:dyDescent="0.25">
      <c r="A347" s="1" t="s">
        <v>677</v>
      </c>
      <c r="B347" s="8" t="s">
        <v>678</v>
      </c>
      <c r="C347" s="1">
        <v>257340000</v>
      </c>
      <c r="D347" s="1">
        <v>146390000</v>
      </c>
      <c r="E347" s="1">
        <v>154490000</v>
      </c>
      <c r="F347" s="1">
        <f t="shared" si="5"/>
        <v>186073333.33333334</v>
      </c>
    </row>
    <row r="348" spans="1:6" x14ac:dyDescent="0.25">
      <c r="A348" s="1" t="s">
        <v>679</v>
      </c>
      <c r="B348" s="8" t="s">
        <v>680</v>
      </c>
      <c r="C348" s="1">
        <v>272750000</v>
      </c>
      <c r="D348" s="1">
        <v>208770000</v>
      </c>
      <c r="E348" s="1">
        <v>154200000</v>
      </c>
      <c r="F348" s="1">
        <f t="shared" si="5"/>
        <v>211906666.66666666</v>
      </c>
    </row>
    <row r="349" spans="1:6" x14ac:dyDescent="0.25">
      <c r="A349" s="1" t="s">
        <v>681</v>
      </c>
      <c r="B349" s="8" t="s">
        <v>682</v>
      </c>
      <c r="C349" s="1">
        <v>85348000</v>
      </c>
      <c r="D349" s="1">
        <v>93330000</v>
      </c>
      <c r="E349" s="1">
        <v>152250000</v>
      </c>
      <c r="F349" s="1">
        <f t="shared" si="5"/>
        <v>110309333.33333333</v>
      </c>
    </row>
    <row r="350" spans="1:6" x14ac:dyDescent="0.25">
      <c r="A350" s="1" t="s">
        <v>683</v>
      </c>
      <c r="B350" s="8" t="s">
        <v>684</v>
      </c>
      <c r="C350" s="1">
        <v>150830000</v>
      </c>
      <c r="D350" s="1">
        <v>85951000</v>
      </c>
      <c r="E350" s="1">
        <v>150130000</v>
      </c>
      <c r="F350" s="1">
        <f t="shared" si="5"/>
        <v>128970333.33333333</v>
      </c>
    </row>
    <row r="351" spans="1:6" x14ac:dyDescent="0.25">
      <c r="A351" s="1" t="s">
        <v>685</v>
      </c>
      <c r="B351" s="8" t="s">
        <v>686</v>
      </c>
      <c r="C351" s="1">
        <v>102300000</v>
      </c>
      <c r="D351" s="1">
        <v>133370000</v>
      </c>
      <c r="E351" s="1">
        <v>148880000</v>
      </c>
      <c r="F351" s="1">
        <f t="shared" si="5"/>
        <v>128183333.33333333</v>
      </c>
    </row>
    <row r="352" spans="1:6" x14ac:dyDescent="0.25">
      <c r="A352" s="1" t="s">
        <v>687</v>
      </c>
      <c r="B352" s="8" t="s">
        <v>688</v>
      </c>
      <c r="C352" s="1">
        <v>223080000</v>
      </c>
      <c r="D352" s="1">
        <v>118020000</v>
      </c>
      <c r="E352" s="1">
        <v>148250000</v>
      </c>
      <c r="F352" s="1">
        <f t="shared" si="5"/>
        <v>163116666.66666666</v>
      </c>
    </row>
    <row r="353" spans="1:6" x14ac:dyDescent="0.25">
      <c r="A353" s="1" t="s">
        <v>689</v>
      </c>
      <c r="B353" s="8" t="s">
        <v>690</v>
      </c>
      <c r="C353" s="1">
        <v>348490000</v>
      </c>
      <c r="D353" s="1">
        <v>102120000</v>
      </c>
      <c r="E353" s="1">
        <v>148010000</v>
      </c>
      <c r="F353" s="1">
        <f t="shared" si="5"/>
        <v>199540000</v>
      </c>
    </row>
    <row r="354" spans="1:6" x14ac:dyDescent="0.25">
      <c r="A354" s="1" t="s">
        <v>691</v>
      </c>
      <c r="B354" s="8" t="s">
        <v>692</v>
      </c>
      <c r="C354" s="1">
        <v>42487000</v>
      </c>
      <c r="D354" s="1">
        <v>149890000</v>
      </c>
      <c r="E354" s="1">
        <v>147820000</v>
      </c>
      <c r="F354" s="1">
        <f t="shared" si="5"/>
        <v>113399000</v>
      </c>
    </row>
    <row r="355" spans="1:6" x14ac:dyDescent="0.25">
      <c r="A355" s="1" t="s">
        <v>693</v>
      </c>
      <c r="B355" s="8" t="s">
        <v>694</v>
      </c>
      <c r="C355" s="1">
        <v>716590000</v>
      </c>
      <c r="D355" s="1">
        <v>57698000</v>
      </c>
      <c r="E355" s="1">
        <v>147690000</v>
      </c>
      <c r="F355" s="1">
        <f t="shared" si="5"/>
        <v>307326000</v>
      </c>
    </row>
    <row r="356" spans="1:6" x14ac:dyDescent="0.25">
      <c r="A356" s="1" t="s">
        <v>695</v>
      </c>
      <c r="B356" s="8" t="s">
        <v>696</v>
      </c>
      <c r="C356" s="1">
        <v>346820000</v>
      </c>
      <c r="D356" s="1">
        <v>143220000</v>
      </c>
      <c r="E356" s="1">
        <v>147630000</v>
      </c>
      <c r="F356" s="1">
        <f t="shared" si="5"/>
        <v>212556666.66666666</v>
      </c>
    </row>
    <row r="357" spans="1:6" x14ac:dyDescent="0.25">
      <c r="A357" s="1" t="s">
        <v>697</v>
      </c>
      <c r="B357" s="8" t="s">
        <v>698</v>
      </c>
      <c r="C357" s="1">
        <v>383770000</v>
      </c>
      <c r="D357" s="1">
        <v>278810000</v>
      </c>
      <c r="E357" s="1">
        <v>147480000</v>
      </c>
      <c r="F357" s="1">
        <f t="shared" si="5"/>
        <v>270020000</v>
      </c>
    </row>
    <row r="358" spans="1:6" x14ac:dyDescent="0.25">
      <c r="A358" s="1" t="s">
        <v>699</v>
      </c>
      <c r="B358" s="8" t="s">
        <v>700</v>
      </c>
      <c r="C358" s="1">
        <v>487500000</v>
      </c>
      <c r="D358" s="1">
        <v>313530000</v>
      </c>
      <c r="E358" s="1">
        <v>145710000</v>
      </c>
      <c r="F358" s="1">
        <f t="shared" si="5"/>
        <v>315580000</v>
      </c>
    </row>
    <row r="359" spans="1:6" x14ac:dyDescent="0.25">
      <c r="A359" s="1" t="s">
        <v>701</v>
      </c>
      <c r="B359" s="8" t="s">
        <v>702</v>
      </c>
      <c r="C359" s="1">
        <v>566260000</v>
      </c>
      <c r="D359" s="1">
        <v>271160000</v>
      </c>
      <c r="E359" s="1">
        <v>145650000</v>
      </c>
      <c r="F359" s="1">
        <f t="shared" si="5"/>
        <v>327690000</v>
      </c>
    </row>
    <row r="360" spans="1:6" x14ac:dyDescent="0.25">
      <c r="A360" s="1" t="s">
        <v>703</v>
      </c>
      <c r="B360" s="8" t="s">
        <v>704</v>
      </c>
      <c r="C360" s="1">
        <v>224150000</v>
      </c>
      <c r="D360" s="1">
        <v>217850000</v>
      </c>
      <c r="E360" s="1">
        <v>144380000</v>
      </c>
      <c r="F360" s="1">
        <f t="shared" si="5"/>
        <v>195460000</v>
      </c>
    </row>
    <row r="361" spans="1:6" x14ac:dyDescent="0.25">
      <c r="A361" s="1" t="s">
        <v>705</v>
      </c>
      <c r="B361" s="8" t="s">
        <v>706</v>
      </c>
      <c r="C361" s="1">
        <v>298120000</v>
      </c>
      <c r="D361" s="1">
        <v>183320000</v>
      </c>
      <c r="E361" s="1">
        <v>143330000</v>
      </c>
      <c r="F361" s="1">
        <f t="shared" si="5"/>
        <v>208256666.66666666</v>
      </c>
    </row>
    <row r="362" spans="1:6" x14ac:dyDescent="0.25">
      <c r="A362" s="1" t="s">
        <v>707</v>
      </c>
      <c r="B362" s="8" t="s">
        <v>708</v>
      </c>
      <c r="C362" s="1">
        <v>231310000</v>
      </c>
      <c r="D362" s="1">
        <v>164970000</v>
      </c>
      <c r="E362" s="1">
        <v>142010000</v>
      </c>
      <c r="F362" s="1">
        <f t="shared" si="5"/>
        <v>179430000</v>
      </c>
    </row>
    <row r="363" spans="1:6" x14ac:dyDescent="0.25">
      <c r="A363" s="1" t="s">
        <v>709</v>
      </c>
      <c r="B363" s="8" t="s">
        <v>710</v>
      </c>
      <c r="C363" s="1">
        <v>35854000</v>
      </c>
      <c r="D363" s="1">
        <v>102300000</v>
      </c>
      <c r="E363" s="1">
        <v>141620000</v>
      </c>
      <c r="F363" s="1">
        <f t="shared" si="5"/>
        <v>93258000</v>
      </c>
    </row>
    <row r="364" spans="1:6" x14ac:dyDescent="0.25">
      <c r="A364" s="1" t="s">
        <v>711</v>
      </c>
      <c r="B364" s="8" t="s">
        <v>712</v>
      </c>
      <c r="C364" s="1">
        <v>139660000</v>
      </c>
      <c r="D364" s="1">
        <v>83339000</v>
      </c>
      <c r="E364" s="1">
        <v>141120000</v>
      </c>
      <c r="F364" s="1">
        <f t="shared" si="5"/>
        <v>121373000</v>
      </c>
    </row>
    <row r="365" spans="1:6" x14ac:dyDescent="0.25">
      <c r="A365" s="1" t="s">
        <v>713</v>
      </c>
      <c r="B365" s="8" t="s">
        <v>714</v>
      </c>
      <c r="C365" s="1">
        <v>229890000</v>
      </c>
      <c r="D365" s="1">
        <v>183510000</v>
      </c>
      <c r="E365" s="1">
        <v>140730000</v>
      </c>
      <c r="F365" s="1">
        <f t="shared" si="5"/>
        <v>184710000</v>
      </c>
    </row>
    <row r="366" spans="1:6" x14ac:dyDescent="0.25">
      <c r="A366" s="1" t="s">
        <v>715</v>
      </c>
      <c r="B366" s="8" t="s">
        <v>716</v>
      </c>
      <c r="C366" s="1">
        <v>168500000</v>
      </c>
      <c r="D366" s="1">
        <v>98218000</v>
      </c>
      <c r="E366" s="1">
        <v>140610000</v>
      </c>
      <c r="F366" s="1">
        <f t="shared" si="5"/>
        <v>135776000</v>
      </c>
    </row>
    <row r="367" spans="1:6" x14ac:dyDescent="0.25">
      <c r="A367" s="7" t="s">
        <v>717</v>
      </c>
      <c r="B367" s="8" t="s">
        <v>718</v>
      </c>
      <c r="C367" s="7">
        <v>111000000</v>
      </c>
      <c r="D367" s="7">
        <v>128420000</v>
      </c>
      <c r="E367" s="7">
        <v>140260000</v>
      </c>
      <c r="F367" s="1">
        <f t="shared" si="5"/>
        <v>126560000</v>
      </c>
    </row>
    <row r="368" spans="1:6" x14ac:dyDescent="0.25">
      <c r="A368" s="1" t="s">
        <v>719</v>
      </c>
      <c r="B368" s="8" t="s">
        <v>720</v>
      </c>
      <c r="C368" s="1">
        <v>312440000</v>
      </c>
      <c r="D368" s="1">
        <v>153430000</v>
      </c>
      <c r="E368" s="1">
        <v>139790000</v>
      </c>
      <c r="F368" s="1">
        <f t="shared" si="5"/>
        <v>201886666.66666666</v>
      </c>
    </row>
    <row r="369" spans="1:6" x14ac:dyDescent="0.25">
      <c r="A369" s="1" t="s">
        <v>721</v>
      </c>
      <c r="B369" s="8" t="s">
        <v>722</v>
      </c>
      <c r="C369" s="1">
        <v>202460000</v>
      </c>
      <c r="D369" s="1">
        <v>68478000</v>
      </c>
      <c r="E369" s="1">
        <v>138540000</v>
      </c>
      <c r="F369" s="1">
        <f t="shared" si="5"/>
        <v>136492666.66666666</v>
      </c>
    </row>
    <row r="370" spans="1:6" x14ac:dyDescent="0.25">
      <c r="A370" s="1" t="s">
        <v>723</v>
      </c>
      <c r="B370" s="8" t="s">
        <v>724</v>
      </c>
      <c r="C370" s="1">
        <v>241710000</v>
      </c>
      <c r="D370" s="1">
        <v>178840000</v>
      </c>
      <c r="E370" s="1">
        <v>134600000</v>
      </c>
      <c r="F370" s="1">
        <f t="shared" si="5"/>
        <v>185050000</v>
      </c>
    </row>
    <row r="371" spans="1:6" x14ac:dyDescent="0.25">
      <c r="A371" s="1" t="s">
        <v>725</v>
      </c>
      <c r="B371" s="8" t="s">
        <v>726</v>
      </c>
      <c r="C371" s="1">
        <v>378250000</v>
      </c>
      <c r="D371" s="1">
        <v>83368000</v>
      </c>
      <c r="E371" s="1">
        <v>133630000</v>
      </c>
      <c r="F371" s="1">
        <f t="shared" si="5"/>
        <v>198416000</v>
      </c>
    </row>
    <row r="372" spans="1:6" x14ac:dyDescent="0.25">
      <c r="A372" s="1" t="s">
        <v>727</v>
      </c>
      <c r="B372" s="8" t="s">
        <v>728</v>
      </c>
      <c r="C372" s="1">
        <v>229110000</v>
      </c>
      <c r="D372" s="1">
        <v>135560000</v>
      </c>
      <c r="E372" s="1">
        <v>133560000</v>
      </c>
      <c r="F372" s="1">
        <f t="shared" si="5"/>
        <v>166076666.66666666</v>
      </c>
    </row>
    <row r="373" spans="1:6" x14ac:dyDescent="0.25">
      <c r="A373" s="1" t="s">
        <v>729</v>
      </c>
      <c r="B373" s="8" t="s">
        <v>730</v>
      </c>
      <c r="C373" s="1">
        <v>176300000</v>
      </c>
      <c r="D373" s="1">
        <v>75451000</v>
      </c>
      <c r="E373" s="1">
        <v>132520000</v>
      </c>
      <c r="F373" s="1">
        <f t="shared" si="5"/>
        <v>128090333.33333333</v>
      </c>
    </row>
    <row r="374" spans="1:6" x14ac:dyDescent="0.25">
      <c r="A374" s="1" t="s">
        <v>731</v>
      </c>
      <c r="B374" s="8" t="s">
        <v>732</v>
      </c>
      <c r="C374" s="1">
        <v>142440000</v>
      </c>
      <c r="D374" s="1">
        <v>104530000</v>
      </c>
      <c r="E374" s="1">
        <v>131590000</v>
      </c>
      <c r="F374" s="1">
        <f t="shared" si="5"/>
        <v>126186666.66666667</v>
      </c>
    </row>
    <row r="375" spans="1:6" x14ac:dyDescent="0.25">
      <c r="A375" s="5" t="s">
        <v>733</v>
      </c>
      <c r="B375" s="8" t="s">
        <v>734</v>
      </c>
      <c r="C375" s="5">
        <v>338670000</v>
      </c>
      <c r="D375" s="5">
        <v>346200000</v>
      </c>
      <c r="E375" s="5">
        <v>130650000</v>
      </c>
      <c r="F375" s="1">
        <f t="shared" si="5"/>
        <v>271840000</v>
      </c>
    </row>
    <row r="376" spans="1:6" x14ac:dyDescent="0.25">
      <c r="A376" s="1" t="s">
        <v>735</v>
      </c>
      <c r="B376" s="8" t="s">
        <v>736</v>
      </c>
      <c r="C376" s="1">
        <v>85947000</v>
      </c>
      <c r="D376" s="1">
        <v>122880000</v>
      </c>
      <c r="E376" s="1">
        <v>129020000</v>
      </c>
      <c r="F376" s="1">
        <f t="shared" si="5"/>
        <v>112615666.66666667</v>
      </c>
    </row>
    <row r="377" spans="1:6" x14ac:dyDescent="0.25">
      <c r="A377" s="1" t="s">
        <v>737</v>
      </c>
      <c r="B377" s="8" t="s">
        <v>738</v>
      </c>
      <c r="C377" s="1">
        <v>275380000</v>
      </c>
      <c r="D377" s="1">
        <v>92707000</v>
      </c>
      <c r="E377" s="1">
        <v>128510000</v>
      </c>
      <c r="F377" s="1">
        <f t="shared" si="5"/>
        <v>165532333.33333334</v>
      </c>
    </row>
    <row r="378" spans="1:6" x14ac:dyDescent="0.25">
      <c r="A378" s="1" t="s">
        <v>739</v>
      </c>
      <c r="B378" s="8" t="s">
        <v>740</v>
      </c>
      <c r="C378" s="1">
        <v>258830000</v>
      </c>
      <c r="D378" s="1">
        <v>157470000</v>
      </c>
      <c r="E378" s="1">
        <v>127090000</v>
      </c>
      <c r="F378" s="1">
        <f t="shared" si="5"/>
        <v>181130000</v>
      </c>
    </row>
    <row r="379" spans="1:6" x14ac:dyDescent="0.25">
      <c r="A379" s="1" t="s">
        <v>741</v>
      </c>
      <c r="B379" s="8" t="s">
        <v>742</v>
      </c>
      <c r="C379" s="1">
        <v>133200000</v>
      </c>
      <c r="D379" s="1">
        <v>42068000</v>
      </c>
      <c r="E379" s="1">
        <v>125670000</v>
      </c>
      <c r="F379" s="1">
        <f t="shared" si="5"/>
        <v>100312666.66666667</v>
      </c>
    </row>
    <row r="380" spans="1:6" x14ac:dyDescent="0.25">
      <c r="A380" s="1" t="s">
        <v>743</v>
      </c>
      <c r="B380" s="8" t="s">
        <v>744</v>
      </c>
      <c r="C380" s="1">
        <v>137050000</v>
      </c>
      <c r="D380" s="1">
        <v>113040000</v>
      </c>
      <c r="E380" s="1">
        <v>124400000</v>
      </c>
      <c r="F380" s="1">
        <f t="shared" si="5"/>
        <v>124830000</v>
      </c>
    </row>
    <row r="381" spans="1:6" x14ac:dyDescent="0.25">
      <c r="A381" s="1" t="s">
        <v>745</v>
      </c>
      <c r="B381" s="8" t="s">
        <v>746</v>
      </c>
      <c r="C381" s="1">
        <v>96993000</v>
      </c>
      <c r="D381" s="1">
        <v>115600000</v>
      </c>
      <c r="E381" s="1">
        <v>124030000</v>
      </c>
      <c r="F381" s="1">
        <f t="shared" si="5"/>
        <v>112207666.66666667</v>
      </c>
    </row>
    <row r="382" spans="1:6" x14ac:dyDescent="0.25">
      <c r="A382" s="1" t="s">
        <v>747</v>
      </c>
      <c r="B382" s="8" t="s">
        <v>748</v>
      </c>
      <c r="C382" s="1">
        <v>180570000</v>
      </c>
      <c r="D382" s="1">
        <v>74426000</v>
      </c>
      <c r="E382" s="1">
        <v>122550000</v>
      </c>
      <c r="F382" s="1">
        <f t="shared" si="5"/>
        <v>125848666.66666667</v>
      </c>
    </row>
    <row r="383" spans="1:6" x14ac:dyDescent="0.25">
      <c r="A383" s="1" t="s">
        <v>749</v>
      </c>
      <c r="B383" s="8" t="s">
        <v>750</v>
      </c>
      <c r="C383" s="1">
        <v>0</v>
      </c>
      <c r="D383" s="1">
        <v>115120000</v>
      </c>
      <c r="E383" s="1">
        <v>122500000</v>
      </c>
      <c r="F383" s="1">
        <f t="shared" si="5"/>
        <v>79206666.666666672</v>
      </c>
    </row>
    <row r="384" spans="1:6" x14ac:dyDescent="0.25">
      <c r="A384" s="1" t="s">
        <v>751</v>
      </c>
      <c r="B384" s="8" t="s">
        <v>752</v>
      </c>
      <c r="C384" s="1">
        <v>552910000</v>
      </c>
      <c r="D384" s="1">
        <v>1004700000</v>
      </c>
      <c r="E384" s="1">
        <v>122350000</v>
      </c>
      <c r="F384" s="1">
        <f t="shared" si="5"/>
        <v>559986666.66666663</v>
      </c>
    </row>
    <row r="385" spans="1:6" x14ac:dyDescent="0.25">
      <c r="A385" s="1" t="s">
        <v>753</v>
      </c>
      <c r="B385" s="8" t="s">
        <v>754</v>
      </c>
      <c r="C385" s="1">
        <v>374860000</v>
      </c>
      <c r="D385" s="1">
        <v>66383000</v>
      </c>
      <c r="E385" s="1">
        <v>120270000</v>
      </c>
      <c r="F385" s="1">
        <f t="shared" si="5"/>
        <v>187171000</v>
      </c>
    </row>
    <row r="386" spans="1:6" x14ac:dyDescent="0.25">
      <c r="A386" s="1" t="s">
        <v>755</v>
      </c>
      <c r="B386" s="8" t="s">
        <v>756</v>
      </c>
      <c r="C386" s="1">
        <v>209420000</v>
      </c>
      <c r="D386" s="1">
        <v>170050000</v>
      </c>
      <c r="E386" s="1">
        <v>116360000</v>
      </c>
      <c r="F386" s="1">
        <f t="shared" si="5"/>
        <v>165276666.66666666</v>
      </c>
    </row>
    <row r="387" spans="1:6" x14ac:dyDescent="0.25">
      <c r="A387" s="1" t="s">
        <v>757</v>
      </c>
      <c r="B387" s="8" t="s">
        <v>758</v>
      </c>
      <c r="C387" s="1">
        <v>123300000</v>
      </c>
      <c r="D387" s="1">
        <v>77064000</v>
      </c>
      <c r="E387" s="1">
        <v>114050000</v>
      </c>
      <c r="F387" s="1">
        <f t="shared" si="5"/>
        <v>104804666.66666667</v>
      </c>
    </row>
    <row r="388" spans="1:6" x14ac:dyDescent="0.25">
      <c r="A388" s="1" t="s">
        <v>759</v>
      </c>
      <c r="B388" s="8" t="s">
        <v>760</v>
      </c>
      <c r="C388" s="1">
        <v>444080000</v>
      </c>
      <c r="D388" s="1">
        <v>147750000</v>
      </c>
      <c r="E388" s="1">
        <v>113340000</v>
      </c>
      <c r="F388" s="1">
        <f t="shared" si="5"/>
        <v>235056666.66666666</v>
      </c>
    </row>
    <row r="389" spans="1:6" x14ac:dyDescent="0.25">
      <c r="A389" s="1" t="s">
        <v>761</v>
      </c>
      <c r="B389" s="8" t="s">
        <v>762</v>
      </c>
      <c r="C389" s="1">
        <v>61499000</v>
      </c>
      <c r="D389" s="1">
        <v>101410000</v>
      </c>
      <c r="E389" s="1">
        <v>113330000</v>
      </c>
      <c r="F389" s="1">
        <f t="shared" si="5"/>
        <v>92079666.666666672</v>
      </c>
    </row>
    <row r="390" spans="1:6" x14ac:dyDescent="0.25">
      <c r="A390" s="1" t="s">
        <v>763</v>
      </c>
      <c r="B390" s="8" t="s">
        <v>764</v>
      </c>
      <c r="C390" s="1">
        <v>0</v>
      </c>
      <c r="D390" s="1">
        <v>0</v>
      </c>
      <c r="E390" s="1">
        <v>113330000</v>
      </c>
      <c r="F390" s="1">
        <f t="shared" si="5"/>
        <v>37776666.666666664</v>
      </c>
    </row>
    <row r="391" spans="1:6" x14ac:dyDescent="0.25">
      <c r="A391" s="1" t="s">
        <v>765</v>
      </c>
      <c r="B391" s="8" t="s">
        <v>766</v>
      </c>
      <c r="C391" s="1">
        <v>156370000</v>
      </c>
      <c r="D391" s="1">
        <v>109960000</v>
      </c>
      <c r="E391" s="1">
        <v>113280000</v>
      </c>
      <c r="F391" s="1">
        <f t="shared" ref="F391:F454" si="6">AVERAGE(C391:E391)</f>
        <v>126536666.66666667</v>
      </c>
    </row>
    <row r="392" spans="1:6" x14ac:dyDescent="0.25">
      <c r="A392" s="1" t="s">
        <v>767</v>
      </c>
      <c r="B392" s="8" t="s">
        <v>768</v>
      </c>
      <c r="C392" s="1">
        <v>133060000</v>
      </c>
      <c r="D392" s="1">
        <v>78603000</v>
      </c>
      <c r="E392" s="1">
        <v>112290000</v>
      </c>
      <c r="F392" s="1">
        <f t="shared" si="6"/>
        <v>107984333.33333333</v>
      </c>
    </row>
    <row r="393" spans="1:6" x14ac:dyDescent="0.25">
      <c r="A393" s="5" t="s">
        <v>769</v>
      </c>
      <c r="B393" s="8" t="s">
        <v>770</v>
      </c>
      <c r="C393" s="5">
        <v>94484000</v>
      </c>
      <c r="D393" s="5">
        <v>120010000</v>
      </c>
      <c r="E393" s="5">
        <v>111570000</v>
      </c>
      <c r="F393" s="1">
        <f t="shared" si="6"/>
        <v>108688000</v>
      </c>
    </row>
    <row r="394" spans="1:6" x14ac:dyDescent="0.25">
      <c r="A394" s="1" t="s">
        <v>771</v>
      </c>
      <c r="B394" s="8" t="s">
        <v>772</v>
      </c>
      <c r="C394" s="1">
        <v>192100000</v>
      </c>
      <c r="D394" s="1">
        <v>75898000</v>
      </c>
      <c r="E394" s="1">
        <v>111070000</v>
      </c>
      <c r="F394" s="1">
        <f t="shared" si="6"/>
        <v>126356000</v>
      </c>
    </row>
    <row r="395" spans="1:6" x14ac:dyDescent="0.25">
      <c r="A395" s="1" t="s">
        <v>773</v>
      </c>
      <c r="B395" s="8" t="s">
        <v>774</v>
      </c>
      <c r="C395" s="1">
        <v>63531000</v>
      </c>
      <c r="D395" s="1">
        <v>64622000</v>
      </c>
      <c r="E395" s="1">
        <v>109640000</v>
      </c>
      <c r="F395" s="1">
        <f t="shared" si="6"/>
        <v>79264333.333333328</v>
      </c>
    </row>
    <row r="396" spans="1:6" x14ac:dyDescent="0.25">
      <c r="A396" s="1" t="s">
        <v>775</v>
      </c>
      <c r="B396" s="8" t="s">
        <v>776</v>
      </c>
      <c r="C396" s="1">
        <v>55347000</v>
      </c>
      <c r="D396" s="1">
        <v>134080000</v>
      </c>
      <c r="E396" s="1">
        <v>109150000</v>
      </c>
      <c r="F396" s="1">
        <f t="shared" si="6"/>
        <v>99525666.666666672</v>
      </c>
    </row>
    <row r="397" spans="1:6" x14ac:dyDescent="0.25">
      <c r="A397" s="4" t="s">
        <v>777</v>
      </c>
      <c r="B397" s="8" t="s">
        <v>778</v>
      </c>
      <c r="C397" s="4">
        <v>144380000</v>
      </c>
      <c r="D397" s="4">
        <v>123500000</v>
      </c>
      <c r="E397" s="4">
        <v>108180000</v>
      </c>
      <c r="F397" s="1">
        <f t="shared" si="6"/>
        <v>125353333.33333333</v>
      </c>
    </row>
    <row r="398" spans="1:6" x14ac:dyDescent="0.25">
      <c r="A398" s="1" t="s">
        <v>779</v>
      </c>
      <c r="B398" s="8" t="s">
        <v>780</v>
      </c>
      <c r="C398" s="1">
        <v>157160000</v>
      </c>
      <c r="D398" s="1">
        <v>91230000</v>
      </c>
      <c r="E398" s="1">
        <v>107770000</v>
      </c>
      <c r="F398" s="1">
        <f t="shared" si="6"/>
        <v>118720000</v>
      </c>
    </row>
    <row r="399" spans="1:6" x14ac:dyDescent="0.25">
      <c r="A399" s="1" t="s">
        <v>781</v>
      </c>
      <c r="B399" s="8" t="s">
        <v>782</v>
      </c>
      <c r="C399" s="1">
        <v>234380000</v>
      </c>
      <c r="D399" s="1">
        <v>129580000</v>
      </c>
      <c r="E399" s="1">
        <v>107430000</v>
      </c>
      <c r="F399" s="1">
        <f t="shared" si="6"/>
        <v>157130000</v>
      </c>
    </row>
    <row r="400" spans="1:6" x14ac:dyDescent="0.25">
      <c r="A400" s="1" t="s">
        <v>783</v>
      </c>
      <c r="B400" s="8" t="s">
        <v>784</v>
      </c>
      <c r="C400" s="1">
        <v>202660000</v>
      </c>
      <c r="D400" s="1">
        <v>125460000</v>
      </c>
      <c r="E400" s="1">
        <v>106910000</v>
      </c>
      <c r="F400" s="1">
        <f t="shared" si="6"/>
        <v>145010000</v>
      </c>
    </row>
    <row r="401" spans="1:6" x14ac:dyDescent="0.25">
      <c r="A401" s="1" t="s">
        <v>785</v>
      </c>
      <c r="B401" s="8" t="s">
        <v>786</v>
      </c>
      <c r="C401" s="1">
        <v>261050000</v>
      </c>
      <c r="D401" s="1">
        <v>172620000</v>
      </c>
      <c r="E401" s="1">
        <v>106430000</v>
      </c>
      <c r="F401" s="1">
        <f t="shared" si="6"/>
        <v>180033333.33333334</v>
      </c>
    </row>
    <row r="402" spans="1:6" x14ac:dyDescent="0.25">
      <c r="A402" s="1" t="s">
        <v>787</v>
      </c>
      <c r="B402" s="8" t="s">
        <v>788</v>
      </c>
      <c r="C402" s="1">
        <v>53526000</v>
      </c>
      <c r="D402" s="1">
        <v>71661000</v>
      </c>
      <c r="E402" s="1">
        <v>104780000</v>
      </c>
      <c r="F402" s="1">
        <f t="shared" si="6"/>
        <v>76655666.666666672</v>
      </c>
    </row>
    <row r="403" spans="1:6" x14ac:dyDescent="0.25">
      <c r="A403" s="1" t="s">
        <v>789</v>
      </c>
      <c r="B403" s="8" t="s">
        <v>790</v>
      </c>
      <c r="C403" s="1">
        <v>132750000</v>
      </c>
      <c r="D403" s="1">
        <v>97820000</v>
      </c>
      <c r="E403" s="1">
        <v>104050000</v>
      </c>
      <c r="F403" s="1">
        <f t="shared" si="6"/>
        <v>111540000</v>
      </c>
    </row>
    <row r="404" spans="1:6" x14ac:dyDescent="0.25">
      <c r="A404" s="1" t="s">
        <v>791</v>
      </c>
      <c r="B404" s="8" t="s">
        <v>792</v>
      </c>
      <c r="C404" s="1">
        <v>248110000</v>
      </c>
      <c r="D404" s="1">
        <v>106180000</v>
      </c>
      <c r="E404" s="1">
        <v>103240000</v>
      </c>
      <c r="F404" s="1">
        <f t="shared" si="6"/>
        <v>152510000</v>
      </c>
    </row>
    <row r="405" spans="1:6" x14ac:dyDescent="0.25">
      <c r="A405" s="1" t="s">
        <v>793</v>
      </c>
      <c r="B405" s="8" t="s">
        <v>794</v>
      </c>
      <c r="C405" s="1">
        <v>264820000</v>
      </c>
      <c r="D405" s="1">
        <v>101290000</v>
      </c>
      <c r="E405" s="1">
        <v>101620000</v>
      </c>
      <c r="F405" s="1">
        <f t="shared" si="6"/>
        <v>155910000</v>
      </c>
    </row>
    <row r="406" spans="1:6" x14ac:dyDescent="0.25">
      <c r="A406" s="1" t="s">
        <v>795</v>
      </c>
      <c r="B406" s="8" t="s">
        <v>796</v>
      </c>
      <c r="C406" s="1">
        <v>235760000</v>
      </c>
      <c r="D406" s="1">
        <v>81624000</v>
      </c>
      <c r="E406" s="1">
        <v>101310000</v>
      </c>
      <c r="F406" s="1">
        <f t="shared" si="6"/>
        <v>139564666.66666666</v>
      </c>
    </row>
    <row r="407" spans="1:6" x14ac:dyDescent="0.25">
      <c r="A407" s="1" t="s">
        <v>797</v>
      </c>
      <c r="B407" s="8" t="s">
        <v>798</v>
      </c>
      <c r="C407" s="1">
        <v>160260000</v>
      </c>
      <c r="D407" s="1">
        <v>101010000</v>
      </c>
      <c r="E407" s="1">
        <v>101190000</v>
      </c>
      <c r="F407" s="1">
        <f t="shared" si="6"/>
        <v>120820000</v>
      </c>
    </row>
    <row r="408" spans="1:6" x14ac:dyDescent="0.25">
      <c r="A408" s="1" t="s">
        <v>799</v>
      </c>
      <c r="B408" s="8" t="s">
        <v>800</v>
      </c>
      <c r="C408" s="1">
        <v>299360000</v>
      </c>
      <c r="D408" s="1">
        <v>316060000</v>
      </c>
      <c r="E408" s="1">
        <v>99714000</v>
      </c>
      <c r="F408" s="1">
        <f t="shared" si="6"/>
        <v>238378000</v>
      </c>
    </row>
    <row r="409" spans="1:6" x14ac:dyDescent="0.25">
      <c r="A409" s="1" t="s">
        <v>801</v>
      </c>
      <c r="B409" s="8" t="s">
        <v>802</v>
      </c>
      <c r="C409" s="1">
        <v>48370000</v>
      </c>
      <c r="D409" s="1">
        <v>162510000</v>
      </c>
      <c r="E409" s="1">
        <v>99394000</v>
      </c>
      <c r="F409" s="1">
        <f t="shared" si="6"/>
        <v>103424666.66666667</v>
      </c>
    </row>
    <row r="410" spans="1:6" x14ac:dyDescent="0.25">
      <c r="A410" s="1" t="s">
        <v>803</v>
      </c>
      <c r="B410" s="8" t="s">
        <v>804</v>
      </c>
      <c r="C410" s="1">
        <v>226430000</v>
      </c>
      <c r="D410" s="1">
        <v>129280000</v>
      </c>
      <c r="E410" s="1">
        <v>98184000</v>
      </c>
      <c r="F410" s="1">
        <f t="shared" si="6"/>
        <v>151298000</v>
      </c>
    </row>
    <row r="411" spans="1:6" x14ac:dyDescent="0.25">
      <c r="A411" s="1" t="s">
        <v>805</v>
      </c>
      <c r="B411" s="8" t="s">
        <v>806</v>
      </c>
      <c r="C411" s="1">
        <v>245940000</v>
      </c>
      <c r="D411" s="1">
        <v>144270000</v>
      </c>
      <c r="E411" s="1">
        <v>96971000</v>
      </c>
      <c r="F411" s="1">
        <f t="shared" si="6"/>
        <v>162393666.66666666</v>
      </c>
    </row>
    <row r="412" spans="1:6" x14ac:dyDescent="0.25">
      <c r="A412" s="1" t="s">
        <v>807</v>
      </c>
      <c r="B412" s="8" t="s">
        <v>808</v>
      </c>
      <c r="C412" s="1">
        <v>147950000</v>
      </c>
      <c r="D412" s="1">
        <v>55751000</v>
      </c>
      <c r="E412" s="1">
        <v>94910000</v>
      </c>
      <c r="F412" s="1">
        <f t="shared" si="6"/>
        <v>99537000</v>
      </c>
    </row>
    <row r="413" spans="1:6" x14ac:dyDescent="0.25">
      <c r="A413" s="1" t="s">
        <v>809</v>
      </c>
      <c r="B413" s="8" t="s">
        <v>810</v>
      </c>
      <c r="C413" s="1">
        <v>171440000</v>
      </c>
      <c r="D413" s="1">
        <v>124940000</v>
      </c>
      <c r="E413" s="1">
        <v>94820000</v>
      </c>
      <c r="F413" s="1">
        <f t="shared" si="6"/>
        <v>130400000</v>
      </c>
    </row>
    <row r="414" spans="1:6" x14ac:dyDescent="0.25">
      <c r="A414" s="1" t="s">
        <v>811</v>
      </c>
      <c r="B414" s="8" t="s">
        <v>812</v>
      </c>
      <c r="C414" s="1">
        <v>313440000</v>
      </c>
      <c r="D414" s="1">
        <v>171070000</v>
      </c>
      <c r="E414" s="1">
        <v>94638000</v>
      </c>
      <c r="F414" s="1">
        <f t="shared" si="6"/>
        <v>193049333.33333334</v>
      </c>
    </row>
    <row r="415" spans="1:6" x14ac:dyDescent="0.25">
      <c r="A415" s="1" t="s">
        <v>813</v>
      </c>
      <c r="B415" s="8" t="s">
        <v>814</v>
      </c>
      <c r="C415" s="1">
        <v>113510000</v>
      </c>
      <c r="D415" s="1">
        <v>131730000</v>
      </c>
      <c r="E415" s="1">
        <v>94015000</v>
      </c>
      <c r="F415" s="1">
        <f t="shared" si="6"/>
        <v>113085000</v>
      </c>
    </row>
    <row r="416" spans="1:6" x14ac:dyDescent="0.25">
      <c r="A416" s="1" t="s">
        <v>815</v>
      </c>
      <c r="B416" s="8" t="s">
        <v>816</v>
      </c>
      <c r="C416" s="1">
        <v>83349000</v>
      </c>
      <c r="D416" s="1">
        <v>103690000</v>
      </c>
      <c r="E416" s="1">
        <v>93391000</v>
      </c>
      <c r="F416" s="1">
        <f t="shared" si="6"/>
        <v>93476666.666666672</v>
      </c>
    </row>
    <row r="417" spans="1:6" x14ac:dyDescent="0.25">
      <c r="A417" s="1" t="s">
        <v>817</v>
      </c>
      <c r="B417" s="8" t="s">
        <v>818</v>
      </c>
      <c r="C417" s="1">
        <v>101390000</v>
      </c>
      <c r="D417" s="1">
        <v>139060000</v>
      </c>
      <c r="E417" s="1">
        <v>93188000</v>
      </c>
      <c r="F417" s="1">
        <f t="shared" si="6"/>
        <v>111212666.66666667</v>
      </c>
    </row>
    <row r="418" spans="1:6" x14ac:dyDescent="0.25">
      <c r="A418" s="1" t="s">
        <v>819</v>
      </c>
      <c r="B418" s="8" t="s">
        <v>820</v>
      </c>
      <c r="C418" s="1">
        <v>131290000</v>
      </c>
      <c r="D418" s="1">
        <v>73336000</v>
      </c>
      <c r="E418" s="1">
        <v>93132000</v>
      </c>
      <c r="F418" s="1">
        <f t="shared" si="6"/>
        <v>99252666.666666672</v>
      </c>
    </row>
    <row r="419" spans="1:6" x14ac:dyDescent="0.25">
      <c r="A419" s="1" t="s">
        <v>821</v>
      </c>
      <c r="B419" s="8" t="s">
        <v>822</v>
      </c>
      <c r="C419" s="1">
        <v>116520000</v>
      </c>
      <c r="D419" s="1">
        <v>91309000</v>
      </c>
      <c r="E419" s="1">
        <v>92800000</v>
      </c>
      <c r="F419" s="1">
        <f t="shared" si="6"/>
        <v>100209666.66666667</v>
      </c>
    </row>
    <row r="420" spans="1:6" x14ac:dyDescent="0.25">
      <c r="A420" s="1" t="s">
        <v>823</v>
      </c>
      <c r="B420" s="8" t="s">
        <v>824</v>
      </c>
      <c r="C420" s="1">
        <v>174170000</v>
      </c>
      <c r="D420" s="1">
        <v>96849000</v>
      </c>
      <c r="E420" s="1">
        <v>92374000</v>
      </c>
      <c r="F420" s="1">
        <f t="shared" si="6"/>
        <v>121131000</v>
      </c>
    </row>
    <row r="421" spans="1:6" x14ac:dyDescent="0.25">
      <c r="A421" s="1" t="s">
        <v>825</v>
      </c>
      <c r="B421" s="8" t="s">
        <v>826</v>
      </c>
      <c r="C421" s="1">
        <v>52126000</v>
      </c>
      <c r="D421" s="1">
        <v>57929000</v>
      </c>
      <c r="E421" s="1">
        <v>91495000</v>
      </c>
      <c r="F421" s="1">
        <f t="shared" si="6"/>
        <v>67183333.333333328</v>
      </c>
    </row>
    <row r="422" spans="1:6" x14ac:dyDescent="0.25">
      <c r="A422" s="4" t="s">
        <v>827</v>
      </c>
      <c r="B422" s="8" t="s">
        <v>828</v>
      </c>
      <c r="C422" s="4">
        <v>11906000</v>
      </c>
      <c r="D422" s="4">
        <v>100900000</v>
      </c>
      <c r="E422" s="4">
        <v>91393000</v>
      </c>
      <c r="F422" s="1">
        <f t="shared" si="6"/>
        <v>68066333.333333328</v>
      </c>
    </row>
    <row r="423" spans="1:6" x14ac:dyDescent="0.25">
      <c r="A423" s="1" t="s">
        <v>829</v>
      </c>
      <c r="B423" s="8" t="s">
        <v>830</v>
      </c>
      <c r="C423" s="1">
        <v>150600000</v>
      </c>
      <c r="D423" s="1">
        <v>60864000</v>
      </c>
      <c r="E423" s="1">
        <v>90973000</v>
      </c>
      <c r="F423" s="1">
        <f t="shared" si="6"/>
        <v>100812333.33333333</v>
      </c>
    </row>
    <row r="424" spans="1:6" x14ac:dyDescent="0.25">
      <c r="A424" s="1" t="s">
        <v>831</v>
      </c>
      <c r="B424" s="8" t="s">
        <v>832</v>
      </c>
      <c r="C424" s="1">
        <v>37768000</v>
      </c>
      <c r="D424" s="1">
        <v>88158000</v>
      </c>
      <c r="E424" s="1">
        <v>90923000</v>
      </c>
      <c r="F424" s="1">
        <f t="shared" si="6"/>
        <v>72283000</v>
      </c>
    </row>
    <row r="425" spans="1:6" x14ac:dyDescent="0.25">
      <c r="A425" s="4" t="s">
        <v>833</v>
      </c>
      <c r="B425" s="8" t="s">
        <v>834</v>
      </c>
      <c r="C425" s="4">
        <v>163380000</v>
      </c>
      <c r="D425" s="4">
        <v>113550000</v>
      </c>
      <c r="E425" s="4">
        <v>90605000</v>
      </c>
      <c r="F425" s="1">
        <f t="shared" si="6"/>
        <v>122511666.66666667</v>
      </c>
    </row>
    <row r="426" spans="1:6" x14ac:dyDescent="0.25">
      <c r="A426" s="1" t="s">
        <v>835</v>
      </c>
      <c r="B426" s="8" t="s">
        <v>836</v>
      </c>
      <c r="C426" s="1">
        <v>260530000</v>
      </c>
      <c r="D426" s="1">
        <v>179020000</v>
      </c>
      <c r="E426" s="1">
        <v>90345000</v>
      </c>
      <c r="F426" s="1">
        <f t="shared" si="6"/>
        <v>176631666.66666666</v>
      </c>
    </row>
    <row r="427" spans="1:6" x14ac:dyDescent="0.25">
      <c r="A427" s="1" t="s">
        <v>837</v>
      </c>
      <c r="B427" s="8" t="s">
        <v>838</v>
      </c>
      <c r="C427" s="1">
        <v>191220000</v>
      </c>
      <c r="D427" s="1">
        <v>74721000</v>
      </c>
      <c r="E427" s="1">
        <v>90156000</v>
      </c>
      <c r="F427" s="1">
        <f t="shared" si="6"/>
        <v>118699000</v>
      </c>
    </row>
    <row r="428" spans="1:6" x14ac:dyDescent="0.25">
      <c r="A428" s="1" t="s">
        <v>839</v>
      </c>
      <c r="B428" s="8" t="s">
        <v>840</v>
      </c>
      <c r="C428" s="1">
        <v>152690000</v>
      </c>
      <c r="D428" s="1">
        <v>85708000</v>
      </c>
      <c r="E428" s="1">
        <v>89927000</v>
      </c>
      <c r="F428" s="1">
        <f t="shared" si="6"/>
        <v>109441666.66666667</v>
      </c>
    </row>
    <row r="429" spans="1:6" x14ac:dyDescent="0.25">
      <c r="A429" s="1" t="s">
        <v>841</v>
      </c>
      <c r="B429" s="8" t="s">
        <v>842</v>
      </c>
      <c r="C429" s="1">
        <v>60492000</v>
      </c>
      <c r="D429" s="1">
        <v>81216000</v>
      </c>
      <c r="E429" s="1">
        <v>89531000</v>
      </c>
      <c r="F429" s="1">
        <f t="shared" si="6"/>
        <v>77079666.666666672</v>
      </c>
    </row>
    <row r="430" spans="1:6" x14ac:dyDescent="0.25">
      <c r="A430" s="1" t="s">
        <v>843</v>
      </c>
      <c r="B430" s="8" t="s">
        <v>844</v>
      </c>
      <c r="C430" s="1">
        <v>205650000</v>
      </c>
      <c r="D430" s="1">
        <v>127410000</v>
      </c>
      <c r="E430" s="1">
        <v>88392000</v>
      </c>
      <c r="F430" s="1">
        <f t="shared" si="6"/>
        <v>140484000</v>
      </c>
    </row>
    <row r="431" spans="1:6" x14ac:dyDescent="0.25">
      <c r="A431" s="1" t="s">
        <v>845</v>
      </c>
      <c r="B431" s="8" t="s">
        <v>846</v>
      </c>
      <c r="C431" s="1">
        <v>60676000</v>
      </c>
      <c r="D431" s="1">
        <v>294500000</v>
      </c>
      <c r="E431" s="1">
        <v>87931000</v>
      </c>
      <c r="F431" s="1">
        <f t="shared" si="6"/>
        <v>147702333.33333334</v>
      </c>
    </row>
    <row r="432" spans="1:6" x14ac:dyDescent="0.25">
      <c r="A432" s="1" t="s">
        <v>847</v>
      </c>
      <c r="B432" s="8" t="s">
        <v>848</v>
      </c>
      <c r="C432" s="1">
        <v>104800000</v>
      </c>
      <c r="D432" s="1">
        <v>85225000</v>
      </c>
      <c r="E432" s="1">
        <v>87526000</v>
      </c>
      <c r="F432" s="1">
        <f t="shared" si="6"/>
        <v>92517000</v>
      </c>
    </row>
    <row r="433" spans="1:6" x14ac:dyDescent="0.25">
      <c r="A433" s="1" t="s">
        <v>849</v>
      </c>
      <c r="B433" s="8" t="s">
        <v>850</v>
      </c>
      <c r="C433" s="1">
        <v>80667000</v>
      </c>
      <c r="D433" s="1">
        <v>95527000</v>
      </c>
      <c r="E433" s="1">
        <v>87369000</v>
      </c>
      <c r="F433" s="1">
        <f t="shared" si="6"/>
        <v>87854333.333333328</v>
      </c>
    </row>
    <row r="434" spans="1:6" x14ac:dyDescent="0.25">
      <c r="A434" s="1" t="s">
        <v>851</v>
      </c>
      <c r="B434" s="8" t="s">
        <v>852</v>
      </c>
      <c r="C434" s="1">
        <v>80579000</v>
      </c>
      <c r="D434" s="1">
        <v>48920000</v>
      </c>
      <c r="E434" s="1">
        <v>85484000</v>
      </c>
      <c r="F434" s="1">
        <f t="shared" si="6"/>
        <v>71661000</v>
      </c>
    </row>
    <row r="435" spans="1:6" x14ac:dyDescent="0.25">
      <c r="A435" s="1" t="s">
        <v>853</v>
      </c>
      <c r="B435" s="8" t="s">
        <v>854</v>
      </c>
      <c r="C435" s="1">
        <v>80631000</v>
      </c>
      <c r="D435" s="1">
        <v>93038000</v>
      </c>
      <c r="E435" s="1">
        <v>85239000</v>
      </c>
      <c r="F435" s="1">
        <f t="shared" si="6"/>
        <v>86302666.666666672</v>
      </c>
    </row>
    <row r="436" spans="1:6" x14ac:dyDescent="0.25">
      <c r="A436" s="1" t="s">
        <v>855</v>
      </c>
      <c r="B436" s="8" t="s">
        <v>856</v>
      </c>
      <c r="C436" s="1">
        <v>131430000</v>
      </c>
      <c r="D436" s="1">
        <v>81177000</v>
      </c>
      <c r="E436" s="1">
        <v>84991000</v>
      </c>
      <c r="F436" s="1">
        <f t="shared" si="6"/>
        <v>99199333.333333328</v>
      </c>
    </row>
    <row r="437" spans="1:6" x14ac:dyDescent="0.25">
      <c r="A437" s="4" t="s">
        <v>857</v>
      </c>
      <c r="B437" s="8" t="s">
        <v>858</v>
      </c>
      <c r="C437" s="4">
        <v>171370000</v>
      </c>
      <c r="D437" s="4">
        <v>106340000</v>
      </c>
      <c r="E437" s="4">
        <v>84612000</v>
      </c>
      <c r="F437" s="1">
        <f t="shared" si="6"/>
        <v>120774000</v>
      </c>
    </row>
    <row r="438" spans="1:6" x14ac:dyDescent="0.25">
      <c r="A438" s="1" t="s">
        <v>859</v>
      </c>
      <c r="B438" s="8" t="s">
        <v>860</v>
      </c>
      <c r="C438" s="1">
        <v>237900000</v>
      </c>
      <c r="D438" s="1">
        <v>184330000</v>
      </c>
      <c r="E438" s="1">
        <v>84254000</v>
      </c>
      <c r="F438" s="1">
        <f t="shared" si="6"/>
        <v>168828000</v>
      </c>
    </row>
    <row r="439" spans="1:6" x14ac:dyDescent="0.25">
      <c r="A439" s="1" t="s">
        <v>861</v>
      </c>
      <c r="B439" s="8" t="s">
        <v>862</v>
      </c>
      <c r="C439" s="1">
        <v>332100000</v>
      </c>
      <c r="D439" s="1">
        <v>163090000</v>
      </c>
      <c r="E439" s="1">
        <v>83353000</v>
      </c>
      <c r="F439" s="1">
        <f t="shared" si="6"/>
        <v>192847666.66666666</v>
      </c>
    </row>
    <row r="440" spans="1:6" x14ac:dyDescent="0.25">
      <c r="A440" s="1" t="s">
        <v>863</v>
      </c>
      <c r="B440" s="8" t="s">
        <v>864</v>
      </c>
      <c r="C440" s="1">
        <v>430540000</v>
      </c>
      <c r="D440" s="1">
        <v>274180000</v>
      </c>
      <c r="E440" s="1">
        <v>82560000</v>
      </c>
      <c r="F440" s="1">
        <f t="shared" si="6"/>
        <v>262426666.66666666</v>
      </c>
    </row>
    <row r="441" spans="1:6" x14ac:dyDescent="0.25">
      <c r="A441" s="1" t="s">
        <v>865</v>
      </c>
      <c r="B441" s="8" t="s">
        <v>866</v>
      </c>
      <c r="C441" s="1">
        <v>117100000</v>
      </c>
      <c r="D441" s="1">
        <v>71157000</v>
      </c>
      <c r="E441" s="1">
        <v>81741000</v>
      </c>
      <c r="F441" s="1">
        <f t="shared" si="6"/>
        <v>89999333.333333328</v>
      </c>
    </row>
    <row r="442" spans="1:6" x14ac:dyDescent="0.25">
      <c r="A442" s="1" t="s">
        <v>867</v>
      </c>
      <c r="B442" s="8" t="s">
        <v>868</v>
      </c>
      <c r="C442" s="1">
        <v>81222000</v>
      </c>
      <c r="D442" s="1">
        <v>49836000</v>
      </c>
      <c r="E442" s="1">
        <v>81099000</v>
      </c>
      <c r="F442" s="1">
        <f t="shared" si="6"/>
        <v>70719000</v>
      </c>
    </row>
    <row r="443" spans="1:6" x14ac:dyDescent="0.25">
      <c r="A443" s="1" t="s">
        <v>869</v>
      </c>
      <c r="B443" s="8" t="s">
        <v>870</v>
      </c>
      <c r="C443" s="1">
        <v>84103000</v>
      </c>
      <c r="D443" s="1">
        <v>57446000</v>
      </c>
      <c r="E443" s="1">
        <v>80714000</v>
      </c>
      <c r="F443" s="1">
        <f t="shared" si="6"/>
        <v>74087666.666666672</v>
      </c>
    </row>
    <row r="444" spans="1:6" x14ac:dyDescent="0.25">
      <c r="A444" s="1" t="s">
        <v>871</v>
      </c>
      <c r="B444" s="8" t="s">
        <v>872</v>
      </c>
      <c r="C444" s="1">
        <v>79776000</v>
      </c>
      <c r="D444" s="1">
        <v>32361000</v>
      </c>
      <c r="E444" s="1">
        <v>80420000</v>
      </c>
      <c r="F444" s="1">
        <f t="shared" si="6"/>
        <v>64185666.666666664</v>
      </c>
    </row>
    <row r="445" spans="1:6" x14ac:dyDescent="0.25">
      <c r="A445" s="1" t="s">
        <v>873</v>
      </c>
      <c r="B445" s="8" t="s">
        <v>874</v>
      </c>
      <c r="C445" s="1">
        <v>70665000</v>
      </c>
      <c r="D445" s="1">
        <v>18552000</v>
      </c>
      <c r="E445" s="1">
        <v>80099000</v>
      </c>
      <c r="F445" s="1">
        <f t="shared" si="6"/>
        <v>56438666.666666664</v>
      </c>
    </row>
    <row r="446" spans="1:6" x14ac:dyDescent="0.25">
      <c r="A446" s="1" t="s">
        <v>875</v>
      </c>
      <c r="B446" s="8" t="s">
        <v>876</v>
      </c>
      <c r="C446" s="1">
        <v>96646000</v>
      </c>
      <c r="D446" s="1">
        <v>80508000</v>
      </c>
      <c r="E446" s="1">
        <v>79465000</v>
      </c>
      <c r="F446" s="1">
        <f t="shared" si="6"/>
        <v>85539666.666666672</v>
      </c>
    </row>
    <row r="447" spans="1:6" x14ac:dyDescent="0.25">
      <c r="A447" s="1" t="s">
        <v>877</v>
      </c>
      <c r="B447" s="8" t="s">
        <v>878</v>
      </c>
      <c r="C447" s="1">
        <v>138050000</v>
      </c>
      <c r="D447" s="1">
        <v>45433000</v>
      </c>
      <c r="E447" s="1">
        <v>77553000</v>
      </c>
      <c r="F447" s="1">
        <f t="shared" si="6"/>
        <v>87012000</v>
      </c>
    </row>
    <row r="448" spans="1:6" x14ac:dyDescent="0.25">
      <c r="A448" s="1" t="s">
        <v>879</v>
      </c>
      <c r="B448" s="8" t="s">
        <v>880</v>
      </c>
      <c r="C448" s="1">
        <v>27932000</v>
      </c>
      <c r="D448" s="1">
        <v>57220000</v>
      </c>
      <c r="E448" s="1">
        <v>77291000</v>
      </c>
      <c r="F448" s="1">
        <f t="shared" si="6"/>
        <v>54147666.666666664</v>
      </c>
    </row>
    <row r="449" spans="1:6" x14ac:dyDescent="0.25">
      <c r="A449" s="1" t="s">
        <v>881</v>
      </c>
      <c r="B449" s="8" t="s">
        <v>882</v>
      </c>
      <c r="C449" s="1">
        <v>48262000</v>
      </c>
      <c r="D449" s="1">
        <v>0</v>
      </c>
      <c r="E449" s="1">
        <v>77127000</v>
      </c>
      <c r="F449" s="1">
        <f t="shared" si="6"/>
        <v>41796333.333333336</v>
      </c>
    </row>
    <row r="450" spans="1:6" x14ac:dyDescent="0.25">
      <c r="A450" s="1" t="s">
        <v>883</v>
      </c>
      <c r="B450" s="8" t="s">
        <v>884</v>
      </c>
      <c r="C450" s="1">
        <v>71404000</v>
      </c>
      <c r="D450" s="1">
        <v>100250000</v>
      </c>
      <c r="E450" s="1">
        <v>76907000</v>
      </c>
      <c r="F450" s="1">
        <f t="shared" si="6"/>
        <v>82853666.666666672</v>
      </c>
    </row>
    <row r="451" spans="1:6" x14ac:dyDescent="0.25">
      <c r="A451" s="1" t="s">
        <v>885</v>
      </c>
      <c r="B451" s="8" t="s">
        <v>886</v>
      </c>
      <c r="C451" s="1">
        <v>117060000</v>
      </c>
      <c r="D451" s="1">
        <v>101020000</v>
      </c>
      <c r="E451" s="1">
        <v>76651000</v>
      </c>
      <c r="F451" s="1">
        <f t="shared" si="6"/>
        <v>98243666.666666672</v>
      </c>
    </row>
    <row r="452" spans="1:6" x14ac:dyDescent="0.25">
      <c r="A452" s="1" t="s">
        <v>887</v>
      </c>
      <c r="B452" s="8" t="s">
        <v>888</v>
      </c>
      <c r="C452" s="1">
        <v>142230000</v>
      </c>
      <c r="D452" s="1">
        <v>95244000</v>
      </c>
      <c r="E452" s="1">
        <v>76625000</v>
      </c>
      <c r="F452" s="1">
        <f t="shared" si="6"/>
        <v>104699666.66666667</v>
      </c>
    </row>
    <row r="453" spans="1:6" x14ac:dyDescent="0.25">
      <c r="A453" s="1" t="s">
        <v>889</v>
      </c>
      <c r="B453" s="8" t="s">
        <v>890</v>
      </c>
      <c r="C453" s="1">
        <v>0</v>
      </c>
      <c r="D453" s="1">
        <v>77957000</v>
      </c>
      <c r="E453" s="1">
        <v>76456000</v>
      </c>
      <c r="F453" s="1">
        <f t="shared" si="6"/>
        <v>51471000</v>
      </c>
    </row>
    <row r="454" spans="1:6" x14ac:dyDescent="0.25">
      <c r="A454" s="1" t="s">
        <v>891</v>
      </c>
      <c r="B454" s="8" t="s">
        <v>892</v>
      </c>
      <c r="C454" s="1">
        <v>82345000</v>
      </c>
      <c r="D454" s="1">
        <v>71783000</v>
      </c>
      <c r="E454" s="1">
        <v>76062000</v>
      </c>
      <c r="F454" s="1">
        <f t="shared" si="6"/>
        <v>76730000</v>
      </c>
    </row>
    <row r="455" spans="1:6" x14ac:dyDescent="0.25">
      <c r="A455" s="1" t="s">
        <v>893</v>
      </c>
      <c r="B455" s="8" t="s">
        <v>894</v>
      </c>
      <c r="C455" s="1">
        <v>81444000</v>
      </c>
      <c r="D455" s="1">
        <v>15942000</v>
      </c>
      <c r="E455" s="1">
        <v>75371000</v>
      </c>
      <c r="F455" s="1">
        <f t="shared" ref="F455:F518" si="7">AVERAGE(C455:E455)</f>
        <v>57585666.666666664</v>
      </c>
    </row>
    <row r="456" spans="1:6" x14ac:dyDescent="0.25">
      <c r="A456" s="1" t="s">
        <v>895</v>
      </c>
      <c r="B456" s="8" t="s">
        <v>896</v>
      </c>
      <c r="C456" s="1">
        <v>132820000</v>
      </c>
      <c r="D456" s="1">
        <v>51029000</v>
      </c>
      <c r="E456" s="1">
        <v>75248000</v>
      </c>
      <c r="F456" s="1">
        <f t="shared" si="7"/>
        <v>86365666.666666672</v>
      </c>
    </row>
    <row r="457" spans="1:6" x14ac:dyDescent="0.25">
      <c r="A457" s="1" t="s">
        <v>897</v>
      </c>
      <c r="B457" s="8" t="s">
        <v>898</v>
      </c>
      <c r="C457" s="1">
        <v>27110000</v>
      </c>
      <c r="D457" s="1">
        <v>52741000</v>
      </c>
      <c r="E457" s="1">
        <v>73720000</v>
      </c>
      <c r="F457" s="1">
        <f t="shared" si="7"/>
        <v>51190333.333333336</v>
      </c>
    </row>
    <row r="458" spans="1:6" x14ac:dyDescent="0.25">
      <c r="A458" s="1" t="s">
        <v>899</v>
      </c>
      <c r="B458" s="8" t="s">
        <v>900</v>
      </c>
      <c r="C458" s="1">
        <v>80275000</v>
      </c>
      <c r="D458" s="1">
        <v>63668000</v>
      </c>
      <c r="E458" s="1">
        <v>73655000</v>
      </c>
      <c r="F458" s="1">
        <f t="shared" si="7"/>
        <v>72532666.666666672</v>
      </c>
    </row>
    <row r="459" spans="1:6" x14ac:dyDescent="0.25">
      <c r="A459" s="1" t="s">
        <v>901</v>
      </c>
      <c r="B459" s="8" t="s">
        <v>902</v>
      </c>
      <c r="C459" s="1">
        <v>85906000</v>
      </c>
      <c r="D459" s="1">
        <v>54155000</v>
      </c>
      <c r="E459" s="1">
        <v>73534000</v>
      </c>
      <c r="F459" s="1">
        <f t="shared" si="7"/>
        <v>71198333.333333328</v>
      </c>
    </row>
    <row r="460" spans="1:6" x14ac:dyDescent="0.25">
      <c r="A460" s="1" t="s">
        <v>903</v>
      </c>
      <c r="B460" s="8" t="s">
        <v>904</v>
      </c>
      <c r="C460" s="1">
        <v>65576000</v>
      </c>
      <c r="D460" s="1">
        <v>72392000</v>
      </c>
      <c r="E460" s="1">
        <v>71327000</v>
      </c>
      <c r="F460" s="1">
        <f t="shared" si="7"/>
        <v>69765000</v>
      </c>
    </row>
    <row r="461" spans="1:6" x14ac:dyDescent="0.25">
      <c r="A461" s="1" t="s">
        <v>905</v>
      </c>
      <c r="B461" s="8" t="s">
        <v>906</v>
      </c>
      <c r="C461" s="1">
        <v>112440000</v>
      </c>
      <c r="D461" s="1">
        <v>85436000</v>
      </c>
      <c r="E461" s="1">
        <v>70972000</v>
      </c>
      <c r="F461" s="1">
        <f t="shared" si="7"/>
        <v>89616000</v>
      </c>
    </row>
    <row r="462" spans="1:6" x14ac:dyDescent="0.25">
      <c r="A462" s="1" t="s">
        <v>907</v>
      </c>
      <c r="B462" s="8" t="s">
        <v>908</v>
      </c>
      <c r="C462" s="1">
        <v>125710000</v>
      </c>
      <c r="D462" s="1">
        <v>59270000</v>
      </c>
      <c r="E462" s="1">
        <v>70619000</v>
      </c>
      <c r="F462" s="1">
        <f t="shared" si="7"/>
        <v>85199666.666666672</v>
      </c>
    </row>
    <row r="463" spans="1:6" x14ac:dyDescent="0.25">
      <c r="A463" s="1" t="s">
        <v>909</v>
      </c>
      <c r="B463" s="8" t="s">
        <v>910</v>
      </c>
      <c r="C463" s="1">
        <v>47105000</v>
      </c>
      <c r="D463" s="1">
        <v>52272000</v>
      </c>
      <c r="E463" s="1">
        <v>70395000</v>
      </c>
      <c r="F463" s="1">
        <f t="shared" si="7"/>
        <v>56590666.666666664</v>
      </c>
    </row>
    <row r="464" spans="1:6" x14ac:dyDescent="0.25">
      <c r="A464" s="1" t="s">
        <v>911</v>
      </c>
      <c r="B464" s="8" t="s">
        <v>912</v>
      </c>
      <c r="C464" s="1">
        <v>103970000</v>
      </c>
      <c r="D464" s="1">
        <v>82705000</v>
      </c>
      <c r="E464" s="1">
        <v>70253000</v>
      </c>
      <c r="F464" s="1">
        <f t="shared" si="7"/>
        <v>85642666.666666672</v>
      </c>
    </row>
    <row r="465" spans="1:6" x14ac:dyDescent="0.25">
      <c r="A465" s="1" t="s">
        <v>913</v>
      </c>
      <c r="B465" s="8" t="s">
        <v>914</v>
      </c>
      <c r="C465" s="1">
        <v>28239000</v>
      </c>
      <c r="D465" s="1">
        <v>61439000</v>
      </c>
      <c r="E465" s="1">
        <v>69470000</v>
      </c>
      <c r="F465" s="1">
        <f t="shared" si="7"/>
        <v>53049333.333333336</v>
      </c>
    </row>
    <row r="466" spans="1:6" x14ac:dyDescent="0.25">
      <c r="A466" s="1" t="s">
        <v>915</v>
      </c>
      <c r="B466" s="8" t="s">
        <v>916</v>
      </c>
      <c r="C466" s="1">
        <v>191230000</v>
      </c>
      <c r="D466" s="1">
        <v>136660000</v>
      </c>
      <c r="E466" s="1">
        <v>68989000</v>
      </c>
      <c r="F466" s="1">
        <f t="shared" si="7"/>
        <v>132293000</v>
      </c>
    </row>
    <row r="467" spans="1:6" x14ac:dyDescent="0.25">
      <c r="A467" s="1" t="s">
        <v>917</v>
      </c>
      <c r="B467" s="8" t="s">
        <v>918</v>
      </c>
      <c r="C467" s="1">
        <v>70008000</v>
      </c>
      <c r="D467" s="1">
        <v>71696000</v>
      </c>
      <c r="E467" s="1">
        <v>68088000</v>
      </c>
      <c r="F467" s="1">
        <f t="shared" si="7"/>
        <v>69930666.666666672</v>
      </c>
    </row>
    <row r="468" spans="1:6" x14ac:dyDescent="0.25">
      <c r="A468" s="1" t="s">
        <v>919</v>
      </c>
      <c r="B468" s="8" t="s">
        <v>920</v>
      </c>
      <c r="C468" s="1">
        <v>210930000</v>
      </c>
      <c r="D468" s="1">
        <v>156920000</v>
      </c>
      <c r="E468" s="1">
        <v>67841000</v>
      </c>
      <c r="F468" s="1">
        <f t="shared" si="7"/>
        <v>145230333.33333334</v>
      </c>
    </row>
    <row r="469" spans="1:6" x14ac:dyDescent="0.25">
      <c r="A469" s="1" t="s">
        <v>921</v>
      </c>
      <c r="B469" s="8" t="s">
        <v>922</v>
      </c>
      <c r="C469" s="1">
        <v>106910000</v>
      </c>
      <c r="D469" s="1">
        <v>69418000</v>
      </c>
      <c r="E469" s="1">
        <v>67485000</v>
      </c>
      <c r="F469" s="1">
        <f t="shared" si="7"/>
        <v>81271000</v>
      </c>
    </row>
    <row r="470" spans="1:6" x14ac:dyDescent="0.25">
      <c r="A470" s="1" t="s">
        <v>923</v>
      </c>
      <c r="B470" s="8" t="s">
        <v>924</v>
      </c>
      <c r="C470" s="1">
        <v>230200000</v>
      </c>
      <c r="D470" s="1">
        <v>92505000</v>
      </c>
      <c r="E470" s="1">
        <v>67103000</v>
      </c>
      <c r="F470" s="1">
        <f t="shared" si="7"/>
        <v>129936000</v>
      </c>
    </row>
    <row r="471" spans="1:6" x14ac:dyDescent="0.25">
      <c r="A471" s="1" t="s">
        <v>925</v>
      </c>
      <c r="B471" s="8" t="s">
        <v>926</v>
      </c>
      <c r="C471" s="1">
        <v>112040000</v>
      </c>
      <c r="D471" s="1">
        <v>86004000</v>
      </c>
      <c r="E471" s="1">
        <v>67084000</v>
      </c>
      <c r="F471" s="1">
        <f t="shared" si="7"/>
        <v>88376000</v>
      </c>
    </row>
    <row r="472" spans="1:6" x14ac:dyDescent="0.25">
      <c r="A472" s="1" t="s">
        <v>927</v>
      </c>
      <c r="B472" s="8" t="s">
        <v>928</v>
      </c>
      <c r="C472" s="1">
        <v>91081000</v>
      </c>
      <c r="D472" s="1">
        <v>61603000</v>
      </c>
      <c r="E472" s="1">
        <v>66543000</v>
      </c>
      <c r="F472" s="1">
        <f t="shared" si="7"/>
        <v>73075666.666666672</v>
      </c>
    </row>
    <row r="473" spans="1:6" x14ac:dyDescent="0.25">
      <c r="A473" s="1" t="s">
        <v>929</v>
      </c>
      <c r="B473" s="8" t="s">
        <v>930</v>
      </c>
      <c r="C473" s="1">
        <v>81502000</v>
      </c>
      <c r="D473" s="1">
        <v>38938000</v>
      </c>
      <c r="E473" s="1">
        <v>65209000</v>
      </c>
      <c r="F473" s="1">
        <f t="shared" si="7"/>
        <v>61883000</v>
      </c>
    </row>
    <row r="474" spans="1:6" x14ac:dyDescent="0.25">
      <c r="A474" s="1" t="s">
        <v>931</v>
      </c>
      <c r="B474" s="8" t="s">
        <v>932</v>
      </c>
      <c r="C474" s="1">
        <v>54363000</v>
      </c>
      <c r="D474" s="1">
        <v>63464000</v>
      </c>
      <c r="E474" s="1">
        <v>64691000</v>
      </c>
      <c r="F474" s="1">
        <f t="shared" si="7"/>
        <v>60839333.333333336</v>
      </c>
    </row>
    <row r="475" spans="1:6" x14ac:dyDescent="0.25">
      <c r="A475" s="1" t="s">
        <v>933</v>
      </c>
      <c r="B475" s="8" t="s">
        <v>934</v>
      </c>
      <c r="C475" s="1">
        <v>0</v>
      </c>
      <c r="D475" s="1">
        <v>63477000</v>
      </c>
      <c r="E475" s="1">
        <v>64471000</v>
      </c>
      <c r="F475" s="1">
        <f t="shared" si="7"/>
        <v>42649333.333333336</v>
      </c>
    </row>
    <row r="476" spans="1:6" x14ac:dyDescent="0.25">
      <c r="A476" s="1" t="s">
        <v>935</v>
      </c>
      <c r="B476" s="8" t="s">
        <v>936</v>
      </c>
      <c r="C476" s="1">
        <v>160930000</v>
      </c>
      <c r="D476" s="1">
        <v>80567000</v>
      </c>
      <c r="E476" s="1">
        <v>62553000</v>
      </c>
      <c r="F476" s="1">
        <f t="shared" si="7"/>
        <v>101350000</v>
      </c>
    </row>
    <row r="477" spans="1:6" x14ac:dyDescent="0.25">
      <c r="A477" s="1" t="s">
        <v>937</v>
      </c>
      <c r="B477" s="8" t="s">
        <v>938</v>
      </c>
      <c r="C477" s="1">
        <v>75405000</v>
      </c>
      <c r="D477" s="1">
        <v>46837000</v>
      </c>
      <c r="E477" s="1">
        <v>62408000</v>
      </c>
      <c r="F477" s="1">
        <f t="shared" si="7"/>
        <v>61550000</v>
      </c>
    </row>
    <row r="478" spans="1:6" x14ac:dyDescent="0.25">
      <c r="A478" s="1" t="s">
        <v>939</v>
      </c>
      <c r="B478" s="8" t="s">
        <v>940</v>
      </c>
      <c r="C478" s="1">
        <v>146280000</v>
      </c>
      <c r="D478" s="1">
        <v>42859000</v>
      </c>
      <c r="E478" s="1">
        <v>62283000</v>
      </c>
      <c r="F478" s="1">
        <f t="shared" si="7"/>
        <v>83807333.333333328</v>
      </c>
    </row>
    <row r="479" spans="1:6" x14ac:dyDescent="0.25">
      <c r="A479" s="1" t="s">
        <v>941</v>
      </c>
      <c r="B479" s="8" t="s">
        <v>942</v>
      </c>
      <c r="C479" s="1">
        <v>82403000</v>
      </c>
      <c r="D479" s="1">
        <v>60945000</v>
      </c>
      <c r="E479" s="1">
        <v>59248000</v>
      </c>
      <c r="F479" s="1">
        <f t="shared" si="7"/>
        <v>67532000</v>
      </c>
    </row>
    <row r="480" spans="1:6" x14ac:dyDescent="0.25">
      <c r="A480" s="5" t="s">
        <v>943</v>
      </c>
      <c r="B480" s="8" t="s">
        <v>944</v>
      </c>
      <c r="C480" s="5">
        <v>132900000</v>
      </c>
      <c r="D480" s="5">
        <v>58195000</v>
      </c>
      <c r="E480" s="5">
        <v>59098000</v>
      </c>
      <c r="F480" s="1">
        <f t="shared" si="7"/>
        <v>83397666.666666672</v>
      </c>
    </row>
    <row r="481" spans="1:6" x14ac:dyDescent="0.25">
      <c r="A481" s="1" t="s">
        <v>945</v>
      </c>
      <c r="B481" s="8" t="s">
        <v>946</v>
      </c>
      <c r="C481" s="1">
        <v>22272000</v>
      </c>
      <c r="D481" s="1">
        <v>76543000</v>
      </c>
      <c r="E481" s="1">
        <v>58726000</v>
      </c>
      <c r="F481" s="1">
        <f t="shared" si="7"/>
        <v>52513666.666666664</v>
      </c>
    </row>
    <row r="482" spans="1:6" x14ac:dyDescent="0.25">
      <c r="A482" s="1" t="s">
        <v>947</v>
      </c>
      <c r="B482" s="8" t="s">
        <v>948</v>
      </c>
      <c r="C482" s="1">
        <v>190150000</v>
      </c>
      <c r="D482" s="1">
        <v>25777000</v>
      </c>
      <c r="E482" s="1">
        <v>58548000</v>
      </c>
      <c r="F482" s="1">
        <f t="shared" si="7"/>
        <v>91491666.666666672</v>
      </c>
    </row>
    <row r="483" spans="1:6" x14ac:dyDescent="0.25">
      <c r="A483" s="1" t="s">
        <v>949</v>
      </c>
      <c r="B483" s="8" t="s">
        <v>950</v>
      </c>
      <c r="C483" s="1">
        <v>247950000</v>
      </c>
      <c r="D483" s="1">
        <v>63864000</v>
      </c>
      <c r="E483" s="1">
        <v>58039000</v>
      </c>
      <c r="F483" s="1">
        <f t="shared" si="7"/>
        <v>123284333.33333333</v>
      </c>
    </row>
    <row r="484" spans="1:6" x14ac:dyDescent="0.25">
      <c r="A484" s="1" t="s">
        <v>951</v>
      </c>
      <c r="B484" s="8" t="s">
        <v>952</v>
      </c>
      <c r="C484" s="1">
        <v>89200000</v>
      </c>
      <c r="D484" s="1">
        <v>24957000</v>
      </c>
      <c r="E484" s="1">
        <v>58034000</v>
      </c>
      <c r="F484" s="1">
        <f t="shared" si="7"/>
        <v>57397000</v>
      </c>
    </row>
    <row r="485" spans="1:6" x14ac:dyDescent="0.25">
      <c r="A485" s="1" t="s">
        <v>953</v>
      </c>
      <c r="B485" s="8" t="s">
        <v>954</v>
      </c>
      <c r="C485" s="1">
        <v>30612000</v>
      </c>
      <c r="D485" s="1">
        <v>70762000</v>
      </c>
      <c r="E485" s="1">
        <v>57868000</v>
      </c>
      <c r="F485" s="1">
        <f t="shared" si="7"/>
        <v>53080666.666666664</v>
      </c>
    </row>
    <row r="486" spans="1:6" x14ac:dyDescent="0.25">
      <c r="A486" s="1" t="s">
        <v>955</v>
      </c>
      <c r="B486" s="8" t="s">
        <v>956</v>
      </c>
      <c r="C486" s="1">
        <v>188160000</v>
      </c>
      <c r="D486" s="1">
        <v>16166000</v>
      </c>
      <c r="E486" s="1">
        <v>57658000</v>
      </c>
      <c r="F486" s="1">
        <f t="shared" si="7"/>
        <v>87328000</v>
      </c>
    </row>
    <row r="487" spans="1:6" x14ac:dyDescent="0.25">
      <c r="A487" s="1" t="s">
        <v>957</v>
      </c>
      <c r="B487" s="8" t="s">
        <v>958</v>
      </c>
      <c r="C487" s="1">
        <v>219390000</v>
      </c>
      <c r="D487" s="1">
        <v>103840000</v>
      </c>
      <c r="E487" s="1">
        <v>57263000</v>
      </c>
      <c r="F487" s="1">
        <f t="shared" si="7"/>
        <v>126831000</v>
      </c>
    </row>
    <row r="488" spans="1:6" x14ac:dyDescent="0.25">
      <c r="A488" s="1" t="s">
        <v>959</v>
      </c>
      <c r="B488" s="8" t="s">
        <v>960</v>
      </c>
      <c r="C488" s="1">
        <v>119660000</v>
      </c>
      <c r="D488" s="1">
        <v>23020000</v>
      </c>
      <c r="E488" s="1">
        <v>57186000</v>
      </c>
      <c r="F488" s="1">
        <f t="shared" si="7"/>
        <v>66622000</v>
      </c>
    </row>
    <row r="489" spans="1:6" x14ac:dyDescent="0.25">
      <c r="A489" s="1" t="s">
        <v>961</v>
      </c>
      <c r="B489" s="8" t="s">
        <v>962</v>
      </c>
      <c r="C489" s="1">
        <v>154080000</v>
      </c>
      <c r="D489" s="1">
        <v>66959000</v>
      </c>
      <c r="E489" s="1">
        <v>56663000</v>
      </c>
      <c r="F489" s="1">
        <f t="shared" si="7"/>
        <v>92567333.333333328</v>
      </c>
    </row>
    <row r="490" spans="1:6" x14ac:dyDescent="0.25">
      <c r="A490" s="1" t="s">
        <v>963</v>
      </c>
      <c r="B490" s="8" t="s">
        <v>964</v>
      </c>
      <c r="C490" s="1">
        <v>67290000</v>
      </c>
      <c r="D490" s="1">
        <v>49671000</v>
      </c>
      <c r="E490" s="1">
        <v>55920000</v>
      </c>
      <c r="F490" s="1">
        <f t="shared" si="7"/>
        <v>57627000</v>
      </c>
    </row>
    <row r="491" spans="1:6" x14ac:dyDescent="0.25">
      <c r="A491" s="1" t="s">
        <v>965</v>
      </c>
      <c r="B491" s="8" t="s">
        <v>966</v>
      </c>
      <c r="C491" s="1">
        <v>13217000</v>
      </c>
      <c r="D491" s="1">
        <v>24820000</v>
      </c>
      <c r="E491" s="1">
        <v>55741000</v>
      </c>
      <c r="F491" s="1">
        <f t="shared" si="7"/>
        <v>31259333.333333332</v>
      </c>
    </row>
    <row r="492" spans="1:6" x14ac:dyDescent="0.25">
      <c r="A492" s="1" t="s">
        <v>967</v>
      </c>
      <c r="B492" s="8" t="s">
        <v>968</v>
      </c>
      <c r="C492" s="1">
        <v>81490000</v>
      </c>
      <c r="D492" s="1">
        <v>71336000</v>
      </c>
      <c r="E492" s="1">
        <v>54742000</v>
      </c>
      <c r="F492" s="1">
        <f t="shared" si="7"/>
        <v>69189333.333333328</v>
      </c>
    </row>
    <row r="493" spans="1:6" x14ac:dyDescent="0.25">
      <c r="A493" s="1" t="s">
        <v>969</v>
      </c>
      <c r="B493" s="8" t="s">
        <v>970</v>
      </c>
      <c r="C493" s="1">
        <v>181560000</v>
      </c>
      <c r="D493" s="1">
        <v>41032000</v>
      </c>
      <c r="E493" s="1">
        <v>54114000</v>
      </c>
      <c r="F493" s="1">
        <f t="shared" si="7"/>
        <v>92235333.333333328</v>
      </c>
    </row>
    <row r="494" spans="1:6" x14ac:dyDescent="0.25">
      <c r="A494" s="1" t="s">
        <v>971</v>
      </c>
      <c r="B494" s="8" t="s">
        <v>972</v>
      </c>
      <c r="C494" s="1">
        <v>174390000</v>
      </c>
      <c r="D494" s="1">
        <v>85900000</v>
      </c>
      <c r="E494" s="1">
        <v>52155000</v>
      </c>
      <c r="F494" s="1">
        <f t="shared" si="7"/>
        <v>104148333.33333333</v>
      </c>
    </row>
    <row r="495" spans="1:6" x14ac:dyDescent="0.25">
      <c r="A495" s="1" t="s">
        <v>973</v>
      </c>
      <c r="B495" s="8" t="s">
        <v>974</v>
      </c>
      <c r="C495" s="1">
        <v>125990000</v>
      </c>
      <c r="D495" s="1">
        <v>56847000</v>
      </c>
      <c r="E495" s="1">
        <v>52123000</v>
      </c>
      <c r="F495" s="1">
        <f t="shared" si="7"/>
        <v>78320000</v>
      </c>
    </row>
    <row r="496" spans="1:6" x14ac:dyDescent="0.25">
      <c r="A496" s="1" t="s">
        <v>975</v>
      </c>
      <c r="B496" s="8" t="s">
        <v>976</v>
      </c>
      <c r="C496" s="1">
        <v>54398000</v>
      </c>
      <c r="D496" s="1">
        <v>36623000</v>
      </c>
      <c r="E496" s="1">
        <v>52031000</v>
      </c>
      <c r="F496" s="1">
        <f t="shared" si="7"/>
        <v>47684000</v>
      </c>
    </row>
    <row r="497" spans="1:6" x14ac:dyDescent="0.25">
      <c r="A497" s="1" t="s">
        <v>977</v>
      </c>
      <c r="B497" s="8" t="s">
        <v>978</v>
      </c>
      <c r="C497" s="1">
        <v>116510000</v>
      </c>
      <c r="D497" s="1">
        <v>36604000</v>
      </c>
      <c r="E497" s="1">
        <v>51800000</v>
      </c>
      <c r="F497" s="1">
        <f t="shared" si="7"/>
        <v>68304666.666666672</v>
      </c>
    </row>
    <row r="498" spans="1:6" x14ac:dyDescent="0.25">
      <c r="A498" s="1" t="s">
        <v>979</v>
      </c>
      <c r="B498" s="8" t="s">
        <v>980</v>
      </c>
      <c r="C498" s="1">
        <v>191250000</v>
      </c>
      <c r="D498" s="1">
        <v>24385000</v>
      </c>
      <c r="E498" s="1">
        <v>51202000</v>
      </c>
      <c r="F498" s="1">
        <f t="shared" si="7"/>
        <v>88945666.666666672</v>
      </c>
    </row>
    <row r="499" spans="1:6" x14ac:dyDescent="0.25">
      <c r="A499" s="1" t="s">
        <v>981</v>
      </c>
      <c r="B499" s="8" t="s">
        <v>982</v>
      </c>
      <c r="C499" s="1">
        <v>50555000</v>
      </c>
      <c r="D499" s="1">
        <v>73872000</v>
      </c>
      <c r="E499" s="1">
        <v>50636000</v>
      </c>
      <c r="F499" s="1">
        <f t="shared" si="7"/>
        <v>58354333.333333336</v>
      </c>
    </row>
    <row r="500" spans="1:6" x14ac:dyDescent="0.25">
      <c r="A500" s="1" t="s">
        <v>983</v>
      </c>
      <c r="B500" s="8" t="s">
        <v>984</v>
      </c>
      <c r="C500" s="1">
        <v>112950000</v>
      </c>
      <c r="D500" s="1">
        <v>38566000</v>
      </c>
      <c r="E500" s="1">
        <v>48492000</v>
      </c>
      <c r="F500" s="1">
        <f t="shared" si="7"/>
        <v>66669333.333333336</v>
      </c>
    </row>
    <row r="501" spans="1:6" x14ac:dyDescent="0.25">
      <c r="A501" s="1" t="s">
        <v>985</v>
      </c>
      <c r="B501" s="8" t="s">
        <v>986</v>
      </c>
      <c r="C501" s="1">
        <v>236880000</v>
      </c>
      <c r="D501" s="1">
        <v>78692000</v>
      </c>
      <c r="E501" s="1">
        <v>48429000</v>
      </c>
      <c r="F501" s="1">
        <f t="shared" si="7"/>
        <v>121333666.66666667</v>
      </c>
    </row>
    <row r="502" spans="1:6" x14ac:dyDescent="0.25">
      <c r="A502" s="1" t="s">
        <v>987</v>
      </c>
      <c r="B502" s="8" t="s">
        <v>988</v>
      </c>
      <c r="C502" s="1">
        <v>115820000</v>
      </c>
      <c r="D502" s="1">
        <v>114750000</v>
      </c>
      <c r="E502" s="1">
        <v>48149000</v>
      </c>
      <c r="F502" s="1">
        <f t="shared" si="7"/>
        <v>92906333.333333328</v>
      </c>
    </row>
    <row r="503" spans="1:6" x14ac:dyDescent="0.25">
      <c r="A503" s="1" t="s">
        <v>989</v>
      </c>
      <c r="B503" s="8" t="s">
        <v>990</v>
      </c>
      <c r="C503" s="1">
        <v>191270000</v>
      </c>
      <c r="D503" s="1">
        <v>0</v>
      </c>
      <c r="E503" s="1">
        <v>47757000</v>
      </c>
      <c r="F503" s="1">
        <f t="shared" si="7"/>
        <v>79675666.666666672</v>
      </c>
    </row>
    <row r="504" spans="1:6" x14ac:dyDescent="0.25">
      <c r="A504" s="1" t="s">
        <v>991</v>
      </c>
      <c r="B504" s="8" t="s">
        <v>992</v>
      </c>
      <c r="C504" s="1">
        <v>224090000</v>
      </c>
      <c r="D504" s="1">
        <v>132430000</v>
      </c>
      <c r="E504" s="1">
        <v>47655000</v>
      </c>
      <c r="F504" s="1">
        <f t="shared" si="7"/>
        <v>134725000</v>
      </c>
    </row>
    <row r="505" spans="1:6" x14ac:dyDescent="0.25">
      <c r="A505" s="1" t="s">
        <v>993</v>
      </c>
      <c r="B505" s="8" t="s">
        <v>994</v>
      </c>
      <c r="C505" s="1">
        <v>15817000</v>
      </c>
      <c r="D505" s="1">
        <v>60872000</v>
      </c>
      <c r="E505" s="1">
        <v>47548000</v>
      </c>
      <c r="F505" s="1">
        <f t="shared" si="7"/>
        <v>41412333.333333336</v>
      </c>
    </row>
    <row r="506" spans="1:6" x14ac:dyDescent="0.25">
      <c r="A506" s="1" t="s">
        <v>995</v>
      </c>
      <c r="B506" s="8" t="s">
        <v>996</v>
      </c>
      <c r="C506" s="1">
        <v>278320000</v>
      </c>
      <c r="D506" s="1">
        <v>120570000</v>
      </c>
      <c r="E506" s="1">
        <v>47363000</v>
      </c>
      <c r="F506" s="1">
        <f t="shared" si="7"/>
        <v>148751000</v>
      </c>
    </row>
    <row r="507" spans="1:6" x14ac:dyDescent="0.25">
      <c r="A507" s="1" t="s">
        <v>997</v>
      </c>
      <c r="B507" s="8" t="s">
        <v>998</v>
      </c>
      <c r="C507" s="1">
        <v>62866000</v>
      </c>
      <c r="D507" s="1">
        <v>29245000</v>
      </c>
      <c r="E507" s="1">
        <v>46903000</v>
      </c>
      <c r="F507" s="1">
        <f t="shared" si="7"/>
        <v>46338000</v>
      </c>
    </row>
    <row r="508" spans="1:6" x14ac:dyDescent="0.25">
      <c r="A508" s="1" t="s">
        <v>999</v>
      </c>
      <c r="B508" s="8" t="s">
        <v>1000</v>
      </c>
      <c r="C508" s="1">
        <v>153080000</v>
      </c>
      <c r="D508" s="1">
        <v>41885000</v>
      </c>
      <c r="E508" s="1">
        <v>45787000</v>
      </c>
      <c r="F508" s="1">
        <f t="shared" si="7"/>
        <v>80250666.666666672</v>
      </c>
    </row>
    <row r="509" spans="1:6" x14ac:dyDescent="0.25">
      <c r="A509" s="1" t="s">
        <v>1001</v>
      </c>
      <c r="B509" s="8" t="s">
        <v>1002</v>
      </c>
      <c r="C509" s="1">
        <v>128460000</v>
      </c>
      <c r="D509" s="1">
        <v>169130000</v>
      </c>
      <c r="E509" s="1">
        <v>45625000</v>
      </c>
      <c r="F509" s="1">
        <f t="shared" si="7"/>
        <v>114405000</v>
      </c>
    </row>
    <row r="510" spans="1:6" x14ac:dyDescent="0.25">
      <c r="A510" s="1" t="s">
        <v>1003</v>
      </c>
      <c r="B510" s="8" t="s">
        <v>1004</v>
      </c>
      <c r="C510" s="1">
        <v>117960000</v>
      </c>
      <c r="D510" s="1">
        <v>74590000</v>
      </c>
      <c r="E510" s="1">
        <v>44889000</v>
      </c>
      <c r="F510" s="1">
        <f t="shared" si="7"/>
        <v>79146333.333333328</v>
      </c>
    </row>
    <row r="511" spans="1:6" x14ac:dyDescent="0.25">
      <c r="A511" s="1" t="s">
        <v>1005</v>
      </c>
      <c r="B511" s="8" t="s">
        <v>1006</v>
      </c>
      <c r="C511" s="1">
        <v>220260000</v>
      </c>
      <c r="D511" s="1">
        <v>81087000</v>
      </c>
      <c r="E511" s="1">
        <v>44843000</v>
      </c>
      <c r="F511" s="1">
        <f t="shared" si="7"/>
        <v>115396666.66666667</v>
      </c>
    </row>
    <row r="512" spans="1:6" x14ac:dyDescent="0.25">
      <c r="A512" s="1" t="s">
        <v>1007</v>
      </c>
      <c r="B512" s="8" t="s">
        <v>1008</v>
      </c>
      <c r="C512" s="1">
        <v>74656000</v>
      </c>
      <c r="D512" s="1">
        <v>81984000</v>
      </c>
      <c r="E512" s="1">
        <v>43338000</v>
      </c>
      <c r="F512" s="1">
        <f t="shared" si="7"/>
        <v>66659333.333333336</v>
      </c>
    </row>
    <row r="513" spans="1:6" x14ac:dyDescent="0.25">
      <c r="A513" s="1" t="s">
        <v>1009</v>
      </c>
      <c r="B513" s="8" t="s">
        <v>1010</v>
      </c>
      <c r="C513" s="1">
        <v>66398000</v>
      </c>
      <c r="D513" s="1">
        <v>44512000</v>
      </c>
      <c r="E513" s="1">
        <v>41070000</v>
      </c>
      <c r="F513" s="1">
        <f t="shared" si="7"/>
        <v>50660000</v>
      </c>
    </row>
    <row r="514" spans="1:6" x14ac:dyDescent="0.25">
      <c r="A514" s="1" t="s">
        <v>1011</v>
      </c>
      <c r="B514" s="8" t="s">
        <v>1012</v>
      </c>
      <c r="C514" s="1">
        <v>186760000</v>
      </c>
      <c r="D514" s="1">
        <v>69300000</v>
      </c>
      <c r="E514" s="1">
        <v>40815000</v>
      </c>
      <c r="F514" s="1">
        <f t="shared" si="7"/>
        <v>98958333.333333328</v>
      </c>
    </row>
    <row r="515" spans="1:6" x14ac:dyDescent="0.25">
      <c r="A515" s="1" t="s">
        <v>1013</v>
      </c>
      <c r="B515" s="8" t="s">
        <v>1014</v>
      </c>
      <c r="C515" s="1">
        <v>193710000</v>
      </c>
      <c r="D515" s="1">
        <v>99530000</v>
      </c>
      <c r="E515" s="1">
        <v>40420000</v>
      </c>
      <c r="F515" s="1">
        <f t="shared" si="7"/>
        <v>111220000</v>
      </c>
    </row>
    <row r="516" spans="1:6" x14ac:dyDescent="0.25">
      <c r="A516" s="1" t="s">
        <v>1015</v>
      </c>
      <c r="B516" s="8" t="s">
        <v>1016</v>
      </c>
      <c r="C516" s="1">
        <v>86213000</v>
      </c>
      <c r="D516" s="1">
        <v>41978000</v>
      </c>
      <c r="E516" s="1">
        <v>39675000</v>
      </c>
      <c r="F516" s="1">
        <f t="shared" si="7"/>
        <v>55955333.333333336</v>
      </c>
    </row>
    <row r="517" spans="1:6" x14ac:dyDescent="0.25">
      <c r="A517" s="1" t="s">
        <v>1017</v>
      </c>
      <c r="B517" s="8" t="s">
        <v>1018</v>
      </c>
      <c r="C517" s="1">
        <v>63068000</v>
      </c>
      <c r="D517" s="1">
        <v>42600000</v>
      </c>
      <c r="E517" s="1">
        <v>38475000</v>
      </c>
      <c r="F517" s="1">
        <f t="shared" si="7"/>
        <v>48047666.666666664</v>
      </c>
    </row>
    <row r="518" spans="1:6" x14ac:dyDescent="0.25">
      <c r="A518" s="1" t="s">
        <v>1019</v>
      </c>
      <c r="B518" s="8" t="s">
        <v>1020</v>
      </c>
      <c r="C518" s="1">
        <v>71589000</v>
      </c>
      <c r="D518" s="1">
        <v>55039000</v>
      </c>
      <c r="E518" s="1">
        <v>38431000</v>
      </c>
      <c r="F518" s="1">
        <f t="shared" si="7"/>
        <v>55019666.666666664</v>
      </c>
    </row>
    <row r="519" spans="1:6" x14ac:dyDescent="0.25">
      <c r="A519" s="4" t="s">
        <v>1021</v>
      </c>
      <c r="B519" s="8" t="s">
        <v>1022</v>
      </c>
      <c r="C519" s="4">
        <v>38300000</v>
      </c>
      <c r="D519" s="4">
        <v>25650000</v>
      </c>
      <c r="E519" s="4">
        <v>38314000</v>
      </c>
      <c r="F519" s="1">
        <f t="shared" ref="F519:F557" si="8">AVERAGE(C519:E519)</f>
        <v>34088000</v>
      </c>
    </row>
    <row r="520" spans="1:6" x14ac:dyDescent="0.25">
      <c r="A520" s="1" t="s">
        <v>1023</v>
      </c>
      <c r="B520" s="8" t="s">
        <v>1024</v>
      </c>
      <c r="C520" s="1">
        <v>70989000</v>
      </c>
      <c r="D520" s="1">
        <v>51426000</v>
      </c>
      <c r="E520" s="1">
        <v>37213000</v>
      </c>
      <c r="F520" s="1">
        <f t="shared" si="8"/>
        <v>53209333.333333336</v>
      </c>
    </row>
    <row r="521" spans="1:6" x14ac:dyDescent="0.25">
      <c r="A521" s="1" t="s">
        <v>1025</v>
      </c>
      <c r="B521" s="8" t="s">
        <v>1026</v>
      </c>
      <c r="C521" s="1">
        <v>76193000</v>
      </c>
      <c r="D521" s="1">
        <v>41856000</v>
      </c>
      <c r="E521" s="1">
        <v>36597000</v>
      </c>
      <c r="F521" s="1">
        <f t="shared" si="8"/>
        <v>51548666.666666664</v>
      </c>
    </row>
    <row r="522" spans="1:6" x14ac:dyDescent="0.25">
      <c r="A522" s="1" t="s">
        <v>1027</v>
      </c>
      <c r="B522" s="8" t="s">
        <v>1028</v>
      </c>
      <c r="C522" s="1">
        <v>114510000</v>
      </c>
      <c r="D522" s="1">
        <v>0</v>
      </c>
      <c r="E522" s="1">
        <v>35390000</v>
      </c>
      <c r="F522" s="1">
        <f t="shared" si="8"/>
        <v>49966666.666666664</v>
      </c>
    </row>
    <row r="523" spans="1:6" x14ac:dyDescent="0.25">
      <c r="A523" s="1" t="s">
        <v>1029</v>
      </c>
      <c r="B523" s="8" t="s">
        <v>1030</v>
      </c>
      <c r="C523" s="1">
        <v>246900000</v>
      </c>
      <c r="D523" s="1">
        <v>71248000</v>
      </c>
      <c r="E523" s="1">
        <v>35324000</v>
      </c>
      <c r="F523" s="1">
        <f t="shared" si="8"/>
        <v>117824000</v>
      </c>
    </row>
    <row r="524" spans="1:6" x14ac:dyDescent="0.25">
      <c r="A524" s="1" t="s">
        <v>1031</v>
      </c>
      <c r="B524" s="8" t="s">
        <v>1032</v>
      </c>
      <c r="C524" s="1">
        <v>23682000</v>
      </c>
      <c r="D524" s="1">
        <v>27550000</v>
      </c>
      <c r="E524" s="1">
        <v>32787000</v>
      </c>
      <c r="F524" s="1">
        <f t="shared" si="8"/>
        <v>28006333.333333332</v>
      </c>
    </row>
    <row r="525" spans="1:6" x14ac:dyDescent="0.25">
      <c r="A525" s="1" t="s">
        <v>1033</v>
      </c>
      <c r="B525" s="8" t="s">
        <v>1034</v>
      </c>
      <c r="C525" s="1">
        <v>351910000</v>
      </c>
      <c r="D525" s="1">
        <v>189520000</v>
      </c>
      <c r="E525" s="1">
        <v>32769000</v>
      </c>
      <c r="F525" s="1">
        <f t="shared" si="8"/>
        <v>191399666.66666666</v>
      </c>
    </row>
    <row r="526" spans="1:6" x14ac:dyDescent="0.25">
      <c r="A526" s="1" t="s">
        <v>1035</v>
      </c>
      <c r="B526" s="8" t="s">
        <v>1036</v>
      </c>
      <c r="C526" s="1">
        <v>316130000</v>
      </c>
      <c r="D526" s="1">
        <v>86352000</v>
      </c>
      <c r="E526" s="1">
        <v>32176000</v>
      </c>
      <c r="F526" s="1">
        <f t="shared" si="8"/>
        <v>144886000</v>
      </c>
    </row>
    <row r="527" spans="1:6" x14ac:dyDescent="0.25">
      <c r="A527" s="1" t="s">
        <v>1037</v>
      </c>
      <c r="B527" s="8" t="s">
        <v>1038</v>
      </c>
      <c r="C527" s="1">
        <v>66658000</v>
      </c>
      <c r="D527" s="1">
        <v>31833000</v>
      </c>
      <c r="E527" s="1">
        <v>31148000</v>
      </c>
      <c r="F527" s="1">
        <f t="shared" si="8"/>
        <v>43213000</v>
      </c>
    </row>
    <row r="528" spans="1:6" x14ac:dyDescent="0.25">
      <c r="A528" s="1" t="s">
        <v>1039</v>
      </c>
      <c r="B528" s="8" t="s">
        <v>1040</v>
      </c>
      <c r="C528" s="1">
        <v>129180000</v>
      </c>
      <c r="D528" s="1">
        <v>83827000</v>
      </c>
      <c r="E528" s="1">
        <v>28490000</v>
      </c>
      <c r="F528" s="1">
        <f t="shared" si="8"/>
        <v>80499000</v>
      </c>
    </row>
    <row r="529" spans="1:6" x14ac:dyDescent="0.25">
      <c r="A529" s="1" t="s">
        <v>1041</v>
      </c>
      <c r="B529" s="8" t="s">
        <v>1042</v>
      </c>
      <c r="C529" s="1">
        <v>22570000</v>
      </c>
      <c r="D529" s="1">
        <v>14384000</v>
      </c>
      <c r="E529" s="1">
        <v>27527000</v>
      </c>
      <c r="F529" s="1">
        <f t="shared" si="8"/>
        <v>21493666.666666668</v>
      </c>
    </row>
    <row r="530" spans="1:6" x14ac:dyDescent="0.25">
      <c r="A530" s="1" t="s">
        <v>1043</v>
      </c>
      <c r="B530" s="8" t="s">
        <v>1044</v>
      </c>
      <c r="C530" s="1">
        <v>129650000</v>
      </c>
      <c r="D530" s="1">
        <v>47608000</v>
      </c>
      <c r="E530" s="1">
        <v>27215000</v>
      </c>
      <c r="F530" s="1">
        <f t="shared" si="8"/>
        <v>68157666.666666672</v>
      </c>
    </row>
    <row r="531" spans="1:6" x14ac:dyDescent="0.25">
      <c r="A531" s="1" t="s">
        <v>1045</v>
      </c>
      <c r="B531" s="8" t="s">
        <v>1046</v>
      </c>
      <c r="C531" s="1">
        <v>67790000</v>
      </c>
      <c r="D531" s="1">
        <v>46634000</v>
      </c>
      <c r="E531" s="1">
        <v>25249000</v>
      </c>
      <c r="F531" s="1">
        <f t="shared" si="8"/>
        <v>46557666.666666664</v>
      </c>
    </row>
    <row r="532" spans="1:6" x14ac:dyDescent="0.25">
      <c r="A532" s="1" t="s">
        <v>1047</v>
      </c>
      <c r="B532" s="8" t="s">
        <v>1048</v>
      </c>
      <c r="C532" s="1">
        <v>133890000</v>
      </c>
      <c r="D532" s="1">
        <v>29948000</v>
      </c>
      <c r="E532" s="1">
        <v>24505000</v>
      </c>
      <c r="F532" s="1">
        <f t="shared" si="8"/>
        <v>62781000</v>
      </c>
    </row>
    <row r="533" spans="1:6" x14ac:dyDescent="0.25">
      <c r="A533" s="1" t="s">
        <v>1049</v>
      </c>
      <c r="B533" s="8" t="s">
        <v>1050</v>
      </c>
      <c r="C533" s="1">
        <v>141400000</v>
      </c>
      <c r="D533" s="1">
        <v>59810000</v>
      </c>
      <c r="E533" s="1">
        <v>22501000</v>
      </c>
      <c r="F533" s="1">
        <f t="shared" si="8"/>
        <v>74570333.333333328</v>
      </c>
    </row>
    <row r="534" spans="1:6" x14ac:dyDescent="0.25">
      <c r="A534" s="1" t="s">
        <v>1051</v>
      </c>
      <c r="B534" s="8" t="s">
        <v>1052</v>
      </c>
      <c r="C534" s="1">
        <v>49553000</v>
      </c>
      <c r="D534" s="1">
        <v>55311000</v>
      </c>
      <c r="E534" s="1">
        <v>22364000</v>
      </c>
      <c r="F534" s="1">
        <f t="shared" si="8"/>
        <v>42409333.333333336</v>
      </c>
    </row>
    <row r="535" spans="1:6" x14ac:dyDescent="0.25">
      <c r="A535" s="1" t="s">
        <v>1053</v>
      </c>
      <c r="B535" s="8">
        <v>39692</v>
      </c>
      <c r="C535" s="1">
        <v>56985000</v>
      </c>
      <c r="D535" s="1">
        <v>71248000</v>
      </c>
      <c r="E535" s="1">
        <v>22112000</v>
      </c>
      <c r="F535" s="1">
        <f t="shared" si="8"/>
        <v>50115000</v>
      </c>
    </row>
    <row r="536" spans="1:6" x14ac:dyDescent="0.25">
      <c r="A536" s="1" t="s">
        <v>1054</v>
      </c>
      <c r="B536" s="8" t="s">
        <v>1055</v>
      </c>
      <c r="C536" s="1">
        <v>42931000</v>
      </c>
      <c r="D536" s="1">
        <v>34354000</v>
      </c>
      <c r="E536" s="1">
        <v>22082000</v>
      </c>
      <c r="F536" s="1">
        <f t="shared" si="8"/>
        <v>33122333.333333332</v>
      </c>
    </row>
    <row r="537" spans="1:6" x14ac:dyDescent="0.25">
      <c r="A537" s="1" t="s">
        <v>1056</v>
      </c>
      <c r="B537" s="8" t="s">
        <v>1057</v>
      </c>
      <c r="C537" s="1">
        <v>21550000</v>
      </c>
      <c r="D537" s="1">
        <v>29046000</v>
      </c>
      <c r="E537" s="1">
        <v>21661000</v>
      </c>
      <c r="F537" s="1">
        <f t="shared" si="8"/>
        <v>24085666.666666668</v>
      </c>
    </row>
    <row r="538" spans="1:6" x14ac:dyDescent="0.25">
      <c r="A538" s="1" t="s">
        <v>1058</v>
      </c>
      <c r="B538" s="8" t="s">
        <v>1059</v>
      </c>
      <c r="C538" s="1">
        <v>26171000</v>
      </c>
      <c r="D538" s="1">
        <v>21394000</v>
      </c>
      <c r="E538" s="1">
        <v>18779000</v>
      </c>
      <c r="F538" s="1">
        <f t="shared" si="8"/>
        <v>22114666.666666668</v>
      </c>
    </row>
    <row r="539" spans="1:6" x14ac:dyDescent="0.25">
      <c r="A539" s="1" t="s">
        <v>1060</v>
      </c>
      <c r="B539" s="8" t="s">
        <v>1061</v>
      </c>
      <c r="C539" s="1">
        <v>0</v>
      </c>
      <c r="D539" s="1">
        <v>54181000</v>
      </c>
      <c r="E539" s="1">
        <v>17749000</v>
      </c>
      <c r="F539" s="1">
        <f t="shared" si="8"/>
        <v>23976666.666666668</v>
      </c>
    </row>
    <row r="540" spans="1:6" x14ac:dyDescent="0.25">
      <c r="A540" s="1" t="s">
        <v>1062</v>
      </c>
      <c r="B540" s="8" t="s">
        <v>1063</v>
      </c>
      <c r="C540" s="1">
        <v>48586000</v>
      </c>
      <c r="D540" s="1">
        <v>58319000</v>
      </c>
      <c r="E540" s="1">
        <v>17203000</v>
      </c>
      <c r="F540" s="1">
        <f t="shared" si="8"/>
        <v>41369333.333333336</v>
      </c>
    </row>
    <row r="541" spans="1:6" x14ac:dyDescent="0.25">
      <c r="A541" s="1" t="s">
        <v>1064</v>
      </c>
      <c r="B541" s="8" t="s">
        <v>1065</v>
      </c>
      <c r="C541" s="1">
        <v>74057000</v>
      </c>
      <c r="D541" s="1">
        <v>30720000</v>
      </c>
      <c r="E541" s="1">
        <v>16796000</v>
      </c>
      <c r="F541" s="1">
        <f t="shared" si="8"/>
        <v>40524333.333333336</v>
      </c>
    </row>
    <row r="542" spans="1:6" x14ac:dyDescent="0.25">
      <c r="A542" s="1" t="s">
        <v>1066</v>
      </c>
      <c r="B542" s="8" t="s">
        <v>1067</v>
      </c>
      <c r="C542" s="1">
        <v>81689000</v>
      </c>
      <c r="D542" s="1">
        <v>37521000</v>
      </c>
      <c r="E542" s="1">
        <v>16455000</v>
      </c>
      <c r="F542" s="1">
        <f t="shared" si="8"/>
        <v>45221666.666666664</v>
      </c>
    </row>
    <row r="543" spans="1:6" x14ac:dyDescent="0.25">
      <c r="A543" s="1" t="s">
        <v>1068</v>
      </c>
      <c r="B543" s="8" t="s">
        <v>1069</v>
      </c>
      <c r="C543" s="1">
        <v>16145000</v>
      </c>
      <c r="D543" s="1">
        <v>34089000</v>
      </c>
      <c r="E543" s="1">
        <v>16060000</v>
      </c>
      <c r="F543" s="1">
        <f t="shared" si="8"/>
        <v>22098000</v>
      </c>
    </row>
    <row r="544" spans="1:6" x14ac:dyDescent="0.25">
      <c r="A544" s="1" t="s">
        <v>1070</v>
      </c>
      <c r="B544" s="8" t="s">
        <v>1071</v>
      </c>
      <c r="C544" s="1">
        <v>141440000</v>
      </c>
      <c r="D544" s="1">
        <v>70844000</v>
      </c>
      <c r="E544" s="1">
        <v>15283000</v>
      </c>
      <c r="F544" s="1">
        <f t="shared" si="8"/>
        <v>75855666.666666672</v>
      </c>
    </row>
    <row r="545" spans="1:6" x14ac:dyDescent="0.25">
      <c r="A545" s="1" t="s">
        <v>1072</v>
      </c>
      <c r="B545" s="8" t="s">
        <v>1073</v>
      </c>
      <c r="C545" s="1">
        <v>52586000</v>
      </c>
      <c r="D545" s="1">
        <v>24546000</v>
      </c>
      <c r="E545" s="1">
        <v>13066000</v>
      </c>
      <c r="F545" s="1">
        <f t="shared" si="8"/>
        <v>30066000</v>
      </c>
    </row>
    <row r="546" spans="1:6" x14ac:dyDescent="0.25">
      <c r="A546" s="1" t="s">
        <v>1074</v>
      </c>
      <c r="B546" s="8" t="s">
        <v>1075</v>
      </c>
      <c r="C546" s="1">
        <v>138760000</v>
      </c>
      <c r="D546" s="1">
        <v>68637000</v>
      </c>
      <c r="E546" s="1">
        <v>11674000</v>
      </c>
      <c r="F546" s="1">
        <f t="shared" si="8"/>
        <v>73023666.666666672</v>
      </c>
    </row>
    <row r="547" spans="1:6" x14ac:dyDescent="0.25">
      <c r="A547" s="1" t="s">
        <v>1076</v>
      </c>
      <c r="B547" s="8" t="s">
        <v>1077</v>
      </c>
      <c r="C547" s="1">
        <v>106690000</v>
      </c>
      <c r="D547" s="1">
        <v>17036000</v>
      </c>
      <c r="E547" s="1">
        <v>9389600</v>
      </c>
      <c r="F547" s="1">
        <f t="shared" si="8"/>
        <v>44371866.666666664</v>
      </c>
    </row>
    <row r="548" spans="1:6" x14ac:dyDescent="0.25">
      <c r="A548" s="1" t="s">
        <v>1078</v>
      </c>
      <c r="B548" s="8" t="s">
        <v>1079</v>
      </c>
      <c r="C548" s="1">
        <v>144090000</v>
      </c>
      <c r="D548" s="1">
        <v>44086000</v>
      </c>
      <c r="E548" s="1">
        <v>0</v>
      </c>
      <c r="F548" s="1">
        <f t="shared" si="8"/>
        <v>62725333.333333336</v>
      </c>
    </row>
    <row r="549" spans="1:6" x14ac:dyDescent="0.25">
      <c r="A549" s="1" t="s">
        <v>1080</v>
      </c>
      <c r="B549" s="8" t="s">
        <v>1081</v>
      </c>
      <c r="C549" s="1">
        <v>683430000</v>
      </c>
      <c r="D549" s="1">
        <v>98745000</v>
      </c>
      <c r="E549" s="1">
        <v>0</v>
      </c>
      <c r="F549" s="1">
        <f t="shared" si="8"/>
        <v>260725000</v>
      </c>
    </row>
    <row r="550" spans="1:6" x14ac:dyDescent="0.25">
      <c r="A550" s="1" t="s">
        <v>1082</v>
      </c>
      <c r="B550" s="8" t="s">
        <v>1083</v>
      </c>
      <c r="C550" s="1">
        <v>265300000</v>
      </c>
      <c r="D550" s="1">
        <v>734900000</v>
      </c>
      <c r="E550" s="1">
        <v>0</v>
      </c>
      <c r="F550" s="1">
        <f t="shared" si="8"/>
        <v>333400000</v>
      </c>
    </row>
    <row r="551" spans="1:6" x14ac:dyDescent="0.25">
      <c r="A551" s="5" t="s">
        <v>1084</v>
      </c>
      <c r="B551" s="8" t="s">
        <v>1085</v>
      </c>
      <c r="C551" s="5">
        <v>259490000</v>
      </c>
      <c r="D551" s="5">
        <v>0</v>
      </c>
      <c r="E551" s="5">
        <v>0</v>
      </c>
      <c r="F551" s="1">
        <f t="shared" si="8"/>
        <v>86496666.666666672</v>
      </c>
    </row>
    <row r="552" spans="1:6" x14ac:dyDescent="0.25">
      <c r="A552" s="1" t="s">
        <v>1086</v>
      </c>
      <c r="B552" s="8" t="s">
        <v>1087</v>
      </c>
      <c r="C552" s="1">
        <v>202700000</v>
      </c>
      <c r="D552" s="1">
        <v>37007000</v>
      </c>
      <c r="E552" s="1">
        <v>0</v>
      </c>
      <c r="F552" s="1">
        <f t="shared" si="8"/>
        <v>79902333.333333328</v>
      </c>
    </row>
    <row r="553" spans="1:6" x14ac:dyDescent="0.25">
      <c r="A553" s="5" t="s">
        <v>1088</v>
      </c>
      <c r="B553" s="8" t="s">
        <v>1089</v>
      </c>
      <c r="C553" s="5">
        <v>197870000</v>
      </c>
      <c r="D553" s="5">
        <v>13844000</v>
      </c>
      <c r="E553" s="5">
        <v>0</v>
      </c>
      <c r="F553" s="1">
        <f t="shared" si="8"/>
        <v>70571333.333333328</v>
      </c>
    </row>
    <row r="554" spans="1:6" x14ac:dyDescent="0.25">
      <c r="A554" s="5" t="s">
        <v>1090</v>
      </c>
      <c r="B554" s="8" t="s">
        <v>1091</v>
      </c>
      <c r="C554" s="5">
        <v>140620000</v>
      </c>
      <c r="D554" s="5">
        <v>0</v>
      </c>
      <c r="E554" s="5">
        <v>0</v>
      </c>
      <c r="F554" s="1">
        <f t="shared" si="8"/>
        <v>46873333.333333336</v>
      </c>
    </row>
    <row r="555" spans="1:6" x14ac:dyDescent="0.25">
      <c r="A555" s="1" t="s">
        <v>1092</v>
      </c>
      <c r="B555" s="8" t="s">
        <v>1093</v>
      </c>
      <c r="C555" s="1">
        <v>112030000</v>
      </c>
      <c r="D555" s="1">
        <v>24543000</v>
      </c>
      <c r="E555" s="1">
        <v>0</v>
      </c>
      <c r="F555" s="1">
        <f t="shared" si="8"/>
        <v>45524333.333333336</v>
      </c>
    </row>
    <row r="556" spans="1:6" x14ac:dyDescent="0.25">
      <c r="A556" s="5" t="s">
        <v>1094</v>
      </c>
      <c r="B556" s="8" t="s">
        <v>1095</v>
      </c>
      <c r="C556" s="5">
        <v>65868000</v>
      </c>
      <c r="D556" s="5">
        <v>0</v>
      </c>
      <c r="E556" s="5">
        <v>0</v>
      </c>
      <c r="F556" s="1">
        <f t="shared" si="8"/>
        <v>21956000</v>
      </c>
    </row>
    <row r="557" spans="1:6" x14ac:dyDescent="0.25">
      <c r="A557" s="5" t="s">
        <v>1096</v>
      </c>
      <c r="B557" s="8" t="s">
        <v>1097</v>
      </c>
      <c r="C557" s="5">
        <v>62236000</v>
      </c>
      <c r="D557" s="5">
        <v>0</v>
      </c>
      <c r="E557" s="5">
        <v>0</v>
      </c>
      <c r="F557" s="1">
        <f t="shared" si="8"/>
        <v>20745333.333333332</v>
      </c>
    </row>
  </sheetData>
  <pageMargins left="0.7" right="0.7" top="0.75" bottom="0.75" header="0.3" footer="0.3"/>
  <pageSetup paperSize="9" scale="53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C2E26893126E7D4EAFEC8A047DE80028" ma:contentTypeVersion="4" ma:contentTypeDescription="Opprett et nytt dokument." ma:contentTypeScope="" ma:versionID="69b8a2da5619f55ac4cb3eb958eaddff">
  <xsd:schema xmlns:xsd="http://www.w3.org/2001/XMLSchema" xmlns:xs="http://www.w3.org/2001/XMLSchema" xmlns:p="http://schemas.microsoft.com/office/2006/metadata/properties" xmlns:ns2="d0f4cc95-febf-499b-9205-a28b603ae9c0" targetNamespace="http://schemas.microsoft.com/office/2006/metadata/properties" ma:root="true" ma:fieldsID="72a8e65e28cd31799b971751be0cb49d" ns2:_="">
    <xsd:import namespace="d0f4cc95-febf-499b-9205-a28b603ae9c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f4cc95-febf-499b-9205-a28b603ae9c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A2D4F6D-2DE6-4770-B6F7-2B962C8204A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7DAF821-A873-4917-BC28-84F7136ED3D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0f4cc95-febf-499b-9205-a28b603ae9c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7D6CD66-D38E-4AF4-A06F-C7473BF7AF53}">
  <ds:schemaRefs>
    <ds:schemaRef ds:uri="http://purl.org/dc/elements/1.1/"/>
    <ds:schemaRef ds:uri="http://schemas.microsoft.com/office/2006/metadata/properties"/>
    <ds:schemaRef ds:uri="d0f4cc95-febf-499b-9205-a28b603ae9c0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a Martin Alonso</dc:creator>
  <cp:lastModifiedBy>Mara Martin Alonso</cp:lastModifiedBy>
  <cp:lastPrinted>2021-04-23T09:32:37Z</cp:lastPrinted>
  <dcterms:created xsi:type="dcterms:W3CDTF">2020-06-13T09:29:52Z</dcterms:created>
  <dcterms:modified xsi:type="dcterms:W3CDTF">2021-10-05T08:59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2E26893126E7D4EAFEC8A047DE80028</vt:lpwstr>
  </property>
</Properties>
</file>